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a\Dropbox\1H-NMR CSF\PlosOne\REVISIONE 05.04.16\"/>
    </mc:Choice>
  </mc:AlternateContent>
  <bookViews>
    <workbookView xWindow="0" yWindow="0" windowWidth="20490" windowHeight="7755" activeTab="1"/>
  </bookViews>
  <sheets>
    <sheet name="Molecules_Concentration_RawData" sheetId="1" r:id="rId1"/>
    <sheet name="Molecules_Concentration_Tables" sheetId="2" r:id="rId2"/>
  </sheets>
  <calcPr calcId="152511"/>
</workbook>
</file>

<file path=xl/calcChain.xml><?xml version="1.0" encoding="utf-8"?>
<calcChain xmlns="http://schemas.openxmlformats.org/spreadsheetml/2006/main">
  <c r="K37" i="2" l="1"/>
  <c r="M65" i="2"/>
  <c r="L65" i="2"/>
  <c r="K65" i="2"/>
  <c r="J65" i="2"/>
  <c r="M64" i="2"/>
  <c r="L64" i="2"/>
  <c r="K64" i="2"/>
  <c r="J64" i="2"/>
  <c r="M63" i="2"/>
  <c r="L63" i="2"/>
  <c r="K63" i="2"/>
  <c r="J63" i="2"/>
  <c r="M62" i="2"/>
  <c r="L62" i="2"/>
  <c r="K62" i="2"/>
  <c r="J62" i="2"/>
  <c r="M61" i="2"/>
  <c r="L61" i="2"/>
  <c r="K61" i="2"/>
  <c r="J61" i="2"/>
  <c r="M60" i="2"/>
  <c r="L60" i="2"/>
  <c r="K60" i="2"/>
  <c r="J60" i="2"/>
  <c r="M59" i="2"/>
  <c r="L59" i="2"/>
  <c r="K59" i="2"/>
  <c r="J59" i="2"/>
  <c r="M58" i="2"/>
  <c r="L58" i="2"/>
  <c r="K58" i="2"/>
  <c r="J58" i="2"/>
  <c r="M57" i="2"/>
  <c r="L57" i="2"/>
  <c r="K57" i="2"/>
  <c r="J57" i="2"/>
  <c r="M56" i="2"/>
  <c r="L56" i="2"/>
  <c r="K56" i="2"/>
  <c r="J56" i="2"/>
  <c r="M55" i="2"/>
  <c r="L55" i="2"/>
  <c r="K55" i="2"/>
  <c r="J55" i="2"/>
  <c r="M54" i="2"/>
  <c r="L54" i="2"/>
  <c r="K54" i="2"/>
  <c r="J54" i="2"/>
  <c r="M53" i="2"/>
  <c r="L53" i="2"/>
  <c r="K53" i="2"/>
  <c r="J53" i="2"/>
  <c r="M52" i="2"/>
  <c r="L52" i="2"/>
  <c r="K52" i="2"/>
  <c r="J52" i="2"/>
  <c r="M51" i="2"/>
  <c r="L51" i="2"/>
  <c r="K51" i="2"/>
  <c r="J51" i="2"/>
  <c r="M50" i="2"/>
  <c r="L50" i="2"/>
  <c r="K50" i="2"/>
  <c r="J50" i="2"/>
  <c r="M49" i="2"/>
  <c r="L49" i="2"/>
  <c r="K49" i="2"/>
  <c r="J49" i="2"/>
  <c r="M48" i="2"/>
  <c r="L48" i="2"/>
  <c r="K48" i="2"/>
  <c r="J48" i="2"/>
  <c r="M47" i="2"/>
  <c r="L47" i="2"/>
  <c r="K47" i="2"/>
  <c r="J47" i="2"/>
  <c r="M46" i="2"/>
  <c r="L46" i="2"/>
  <c r="K46" i="2"/>
  <c r="J46" i="2"/>
  <c r="M45" i="2"/>
  <c r="L45" i="2"/>
  <c r="K45" i="2"/>
  <c r="J45" i="2"/>
  <c r="M44" i="2"/>
  <c r="L44" i="2"/>
  <c r="K44" i="2"/>
  <c r="J44" i="2"/>
  <c r="M43" i="2"/>
  <c r="L43" i="2"/>
  <c r="K43" i="2"/>
  <c r="J43" i="2"/>
  <c r="M42" i="2"/>
  <c r="L42" i="2"/>
  <c r="K42" i="2"/>
  <c r="J42" i="2"/>
  <c r="M41" i="2"/>
  <c r="L41" i="2"/>
  <c r="K41" i="2"/>
  <c r="J41" i="2"/>
  <c r="M40" i="2"/>
  <c r="L40" i="2"/>
  <c r="K40" i="2"/>
  <c r="J40" i="2"/>
  <c r="M39" i="2"/>
  <c r="L39" i="2"/>
  <c r="K39" i="2"/>
  <c r="J39" i="2"/>
  <c r="M38" i="2"/>
  <c r="L38" i="2"/>
  <c r="K38" i="2"/>
  <c r="J38" i="2"/>
  <c r="M37" i="2"/>
  <c r="L37" i="2"/>
  <c r="J37" i="2"/>
  <c r="F109" i="1"/>
  <c r="G109" i="1"/>
  <c r="H109" i="1"/>
  <c r="I109" i="1"/>
  <c r="J109" i="1"/>
  <c r="K109" i="1"/>
  <c r="L109" i="1"/>
  <c r="M109" i="1"/>
  <c r="N109" i="1"/>
  <c r="O109" i="1"/>
  <c r="P109" i="1"/>
  <c r="Q109" i="1"/>
  <c r="R109" i="1"/>
  <c r="S109" i="1"/>
  <c r="T109" i="1"/>
  <c r="U109" i="1"/>
  <c r="V109" i="1"/>
  <c r="W109" i="1"/>
  <c r="X109" i="1"/>
  <c r="Y109" i="1"/>
  <c r="Z109" i="1"/>
  <c r="AA109" i="1"/>
  <c r="AB109" i="1"/>
  <c r="AC109" i="1"/>
  <c r="AD109" i="1"/>
  <c r="AE109" i="1"/>
  <c r="F110" i="1"/>
  <c r="G110" i="1"/>
  <c r="H110" i="1"/>
  <c r="I110" i="1"/>
  <c r="J110" i="1"/>
  <c r="K110" i="1"/>
  <c r="L110" i="1"/>
  <c r="M110" i="1"/>
  <c r="N110" i="1"/>
  <c r="O110" i="1"/>
  <c r="P110" i="1"/>
  <c r="Q110" i="1"/>
  <c r="R110" i="1"/>
  <c r="S110" i="1"/>
  <c r="T110" i="1"/>
  <c r="U110" i="1"/>
  <c r="V110" i="1"/>
  <c r="W110" i="1"/>
  <c r="X110" i="1"/>
  <c r="Y110" i="1"/>
  <c r="Z110" i="1"/>
  <c r="AA110" i="1"/>
  <c r="AB110" i="1"/>
  <c r="AC110" i="1"/>
  <c r="AD110" i="1"/>
  <c r="AE110" i="1"/>
  <c r="F111" i="1"/>
  <c r="G111" i="1"/>
  <c r="H111" i="1"/>
  <c r="I111" i="1"/>
  <c r="J111" i="1"/>
  <c r="K111" i="1"/>
  <c r="L111" i="1"/>
  <c r="M111" i="1"/>
  <c r="N111" i="1"/>
  <c r="O111" i="1"/>
  <c r="P111" i="1"/>
  <c r="Q111" i="1"/>
  <c r="R111" i="1"/>
  <c r="S111" i="1"/>
  <c r="T111" i="1"/>
  <c r="U111" i="1"/>
  <c r="V111" i="1"/>
  <c r="W111" i="1"/>
  <c r="X111" i="1"/>
  <c r="Y111" i="1"/>
  <c r="Z111" i="1"/>
  <c r="AA111" i="1"/>
  <c r="AB111" i="1"/>
  <c r="AC111" i="1"/>
  <c r="AD111" i="1"/>
  <c r="AE111" i="1"/>
  <c r="F112" i="1"/>
  <c r="G112" i="1"/>
  <c r="H112" i="1"/>
  <c r="I112" i="1"/>
  <c r="J112" i="1"/>
  <c r="K112" i="1"/>
  <c r="L112" i="1"/>
  <c r="M112" i="1"/>
  <c r="N112" i="1"/>
  <c r="O112" i="1"/>
  <c r="P112" i="1"/>
  <c r="Q112" i="1"/>
  <c r="R112" i="1"/>
  <c r="S112" i="1"/>
  <c r="T112" i="1"/>
  <c r="U112" i="1"/>
  <c r="V112" i="1"/>
  <c r="W112" i="1"/>
  <c r="X112" i="1"/>
  <c r="Y112" i="1"/>
  <c r="Z112" i="1"/>
  <c r="AA112" i="1"/>
  <c r="AB112" i="1"/>
  <c r="AC112" i="1"/>
  <c r="AD112" i="1"/>
  <c r="AE112" i="1"/>
  <c r="F113" i="1"/>
  <c r="G113" i="1"/>
  <c r="H113" i="1"/>
  <c r="I113" i="1"/>
  <c r="J113" i="1"/>
  <c r="K113" i="1"/>
  <c r="L113" i="1"/>
  <c r="M113" i="1"/>
  <c r="N113" i="1"/>
  <c r="O113" i="1"/>
  <c r="P113" i="1"/>
  <c r="Q113" i="1"/>
  <c r="R113" i="1"/>
  <c r="S113" i="1"/>
  <c r="T113" i="1"/>
  <c r="U113" i="1"/>
  <c r="V113" i="1"/>
  <c r="W113" i="1"/>
  <c r="X113" i="1"/>
  <c r="Y113" i="1"/>
  <c r="Z113" i="1"/>
  <c r="AA113" i="1"/>
  <c r="AB113" i="1"/>
  <c r="AC113" i="1"/>
  <c r="AD113" i="1"/>
  <c r="AE113" i="1"/>
  <c r="F114" i="1"/>
  <c r="G114" i="1"/>
  <c r="H114" i="1"/>
  <c r="I114" i="1"/>
  <c r="J114" i="1"/>
  <c r="K114" i="1"/>
  <c r="L114" i="1"/>
  <c r="M114" i="1"/>
  <c r="N114" i="1"/>
  <c r="O114" i="1"/>
  <c r="P114" i="1"/>
  <c r="Q114" i="1"/>
  <c r="R114" i="1"/>
  <c r="S114" i="1"/>
  <c r="T114" i="1"/>
  <c r="U114" i="1"/>
  <c r="V114" i="1"/>
  <c r="W114" i="1"/>
  <c r="X114" i="1"/>
  <c r="Y114" i="1"/>
  <c r="Z114" i="1"/>
  <c r="AA114" i="1"/>
  <c r="AB114" i="1"/>
  <c r="AC114" i="1"/>
  <c r="AD114" i="1"/>
  <c r="AE114" i="1"/>
  <c r="E109" i="1"/>
  <c r="E110" i="1"/>
  <c r="E111" i="1"/>
  <c r="E112" i="1"/>
  <c r="E113" i="1"/>
  <c r="E114" i="1"/>
  <c r="D109" i="1"/>
  <c r="D110" i="1"/>
  <c r="D111" i="1"/>
  <c r="D112" i="1"/>
  <c r="D113" i="1"/>
  <c r="D114" i="1"/>
  <c r="C114" i="1"/>
  <c r="C113" i="1"/>
  <c r="C112" i="1"/>
  <c r="C111" i="1"/>
  <c r="C110" i="1"/>
  <c r="C109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X61" i="1"/>
  <c r="Y61" i="1"/>
  <c r="Z61" i="1"/>
  <c r="AA61" i="1"/>
  <c r="AB61" i="1"/>
  <c r="AC61" i="1"/>
  <c r="AD61" i="1"/>
  <c r="AE61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Z62" i="1"/>
  <c r="AA62" i="1"/>
  <c r="AB62" i="1"/>
  <c r="AC62" i="1"/>
  <c r="AD62" i="1"/>
  <c r="AE62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Z63" i="1"/>
  <c r="AA63" i="1"/>
  <c r="AB63" i="1"/>
  <c r="AC63" i="1"/>
  <c r="AD63" i="1"/>
  <c r="AE63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AA65" i="1"/>
  <c r="AB65" i="1"/>
  <c r="AC65" i="1"/>
  <c r="AD65" i="1"/>
  <c r="AE65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X70" i="1"/>
  <c r="Y70" i="1"/>
  <c r="Z70" i="1"/>
  <c r="AA70" i="1"/>
  <c r="AB70" i="1"/>
  <c r="AC70" i="1"/>
  <c r="AD70" i="1"/>
  <c r="AE70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V71" i="1"/>
  <c r="W71" i="1"/>
  <c r="X71" i="1"/>
  <c r="Y71" i="1"/>
  <c r="Z71" i="1"/>
  <c r="AA71" i="1"/>
  <c r="AB71" i="1"/>
  <c r="AC71" i="1"/>
  <c r="AD71" i="1"/>
  <c r="AE71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U72" i="1"/>
  <c r="V72" i="1"/>
  <c r="W72" i="1"/>
  <c r="X72" i="1"/>
  <c r="Y72" i="1"/>
  <c r="Z72" i="1"/>
  <c r="AA72" i="1"/>
  <c r="AB72" i="1"/>
  <c r="AC72" i="1"/>
  <c r="AD72" i="1"/>
  <c r="AE72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V73" i="1"/>
  <c r="W73" i="1"/>
  <c r="X73" i="1"/>
  <c r="Y73" i="1"/>
  <c r="Z73" i="1"/>
  <c r="AA73" i="1"/>
  <c r="AB73" i="1"/>
  <c r="AC73" i="1"/>
  <c r="AD73" i="1"/>
  <c r="AE73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X74" i="1"/>
  <c r="Y74" i="1"/>
  <c r="Z74" i="1"/>
  <c r="AA74" i="1"/>
  <c r="AB74" i="1"/>
  <c r="AC74" i="1"/>
  <c r="AD74" i="1"/>
  <c r="AE74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V75" i="1"/>
  <c r="W75" i="1"/>
  <c r="X75" i="1"/>
  <c r="Y75" i="1"/>
  <c r="Z75" i="1"/>
  <c r="AA75" i="1"/>
  <c r="AB75" i="1"/>
  <c r="AC75" i="1"/>
  <c r="AD75" i="1"/>
  <c r="AE75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W76" i="1"/>
  <c r="X76" i="1"/>
  <c r="Y76" i="1"/>
  <c r="Z76" i="1"/>
  <c r="AA76" i="1"/>
  <c r="AB76" i="1"/>
  <c r="AC76" i="1"/>
  <c r="AD76" i="1"/>
  <c r="AE76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W77" i="1"/>
  <c r="X77" i="1"/>
  <c r="Y77" i="1"/>
  <c r="Z77" i="1"/>
  <c r="AA77" i="1"/>
  <c r="AB77" i="1"/>
  <c r="AC77" i="1"/>
  <c r="AD77" i="1"/>
  <c r="AE77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S78" i="1"/>
  <c r="T78" i="1"/>
  <c r="U78" i="1"/>
  <c r="V78" i="1"/>
  <c r="W78" i="1"/>
  <c r="X78" i="1"/>
  <c r="Y78" i="1"/>
  <c r="Z78" i="1"/>
  <c r="AA78" i="1"/>
  <c r="AB78" i="1"/>
  <c r="AC78" i="1"/>
  <c r="AD78" i="1"/>
  <c r="AE78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X79" i="1"/>
  <c r="Y79" i="1"/>
  <c r="Z79" i="1"/>
  <c r="AA79" i="1"/>
  <c r="AB79" i="1"/>
  <c r="AC79" i="1"/>
  <c r="AD79" i="1"/>
  <c r="AE79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AC80" i="1"/>
  <c r="AD80" i="1"/>
  <c r="AE80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Z82" i="1"/>
  <c r="AA82" i="1"/>
  <c r="AB82" i="1"/>
  <c r="AC82" i="1"/>
  <c r="AD82" i="1"/>
  <c r="AE82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W83" i="1"/>
  <c r="X83" i="1"/>
  <c r="Y83" i="1"/>
  <c r="Z83" i="1"/>
  <c r="AA83" i="1"/>
  <c r="AB83" i="1"/>
  <c r="AC83" i="1"/>
  <c r="AD83" i="1"/>
  <c r="AE83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D87" i="1"/>
  <c r="E87" i="1"/>
  <c r="F87" i="1"/>
  <c r="G87" i="1"/>
  <c r="H87" i="1"/>
  <c r="I87" i="1"/>
  <c r="J87" i="1"/>
  <c r="K87" i="1"/>
  <c r="L87" i="1"/>
  <c r="M87" i="1"/>
  <c r="N87" i="1"/>
  <c r="O87" i="1"/>
  <c r="P87" i="1"/>
  <c r="Q87" i="1"/>
  <c r="R87" i="1"/>
  <c r="S87" i="1"/>
  <c r="T87" i="1"/>
  <c r="U87" i="1"/>
  <c r="V87" i="1"/>
  <c r="W87" i="1"/>
  <c r="X87" i="1"/>
  <c r="Y87" i="1"/>
  <c r="Z87" i="1"/>
  <c r="AA87" i="1"/>
  <c r="AB87" i="1"/>
  <c r="AC87" i="1"/>
  <c r="AD87" i="1"/>
  <c r="AE87" i="1"/>
  <c r="D88" i="1"/>
  <c r="E88" i="1"/>
  <c r="F88" i="1"/>
  <c r="G88" i="1"/>
  <c r="H88" i="1"/>
  <c r="I88" i="1"/>
  <c r="J88" i="1"/>
  <c r="K88" i="1"/>
  <c r="L88" i="1"/>
  <c r="M88" i="1"/>
  <c r="N88" i="1"/>
  <c r="O88" i="1"/>
  <c r="P88" i="1"/>
  <c r="Q88" i="1"/>
  <c r="R88" i="1"/>
  <c r="S88" i="1"/>
  <c r="T88" i="1"/>
  <c r="U88" i="1"/>
  <c r="V88" i="1"/>
  <c r="W88" i="1"/>
  <c r="X88" i="1"/>
  <c r="Y88" i="1"/>
  <c r="Z88" i="1"/>
  <c r="AA88" i="1"/>
  <c r="AB88" i="1"/>
  <c r="AC88" i="1"/>
  <c r="AD88" i="1"/>
  <c r="AE88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R89" i="1"/>
  <c r="S89" i="1"/>
  <c r="T89" i="1"/>
  <c r="U89" i="1"/>
  <c r="V89" i="1"/>
  <c r="W89" i="1"/>
  <c r="X89" i="1"/>
  <c r="Y89" i="1"/>
  <c r="Z89" i="1"/>
  <c r="AA89" i="1"/>
  <c r="AB89" i="1"/>
  <c r="AC89" i="1"/>
  <c r="AD89" i="1"/>
  <c r="AE89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U90" i="1"/>
  <c r="V90" i="1"/>
  <c r="W90" i="1"/>
  <c r="X90" i="1"/>
  <c r="Y90" i="1"/>
  <c r="Z90" i="1"/>
  <c r="AA90" i="1"/>
  <c r="AB90" i="1"/>
  <c r="AC90" i="1"/>
  <c r="AD90" i="1"/>
  <c r="AE90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Y91" i="1"/>
  <c r="Z91" i="1"/>
  <c r="AA91" i="1"/>
  <c r="AB91" i="1"/>
  <c r="AC91" i="1"/>
  <c r="AD91" i="1"/>
  <c r="AE91" i="1"/>
  <c r="D92" i="1"/>
  <c r="E92" i="1"/>
  <c r="F92" i="1"/>
  <c r="G92" i="1"/>
  <c r="H92" i="1"/>
  <c r="I92" i="1"/>
  <c r="J92" i="1"/>
  <c r="K92" i="1"/>
  <c r="L92" i="1"/>
  <c r="M92" i="1"/>
  <c r="N92" i="1"/>
  <c r="O92" i="1"/>
  <c r="P92" i="1"/>
  <c r="Q92" i="1"/>
  <c r="R92" i="1"/>
  <c r="S92" i="1"/>
  <c r="T92" i="1"/>
  <c r="U92" i="1"/>
  <c r="V92" i="1"/>
  <c r="W92" i="1"/>
  <c r="X92" i="1"/>
  <c r="Y92" i="1"/>
  <c r="Z92" i="1"/>
  <c r="AA92" i="1"/>
  <c r="AB92" i="1"/>
  <c r="AC92" i="1"/>
  <c r="AD92" i="1"/>
  <c r="AE92" i="1"/>
  <c r="D93" i="1"/>
  <c r="E93" i="1"/>
  <c r="F93" i="1"/>
  <c r="G93" i="1"/>
  <c r="H93" i="1"/>
  <c r="I93" i="1"/>
  <c r="J93" i="1"/>
  <c r="K93" i="1"/>
  <c r="L93" i="1"/>
  <c r="M93" i="1"/>
  <c r="N93" i="1"/>
  <c r="O93" i="1"/>
  <c r="P93" i="1"/>
  <c r="Q93" i="1"/>
  <c r="R93" i="1"/>
  <c r="S93" i="1"/>
  <c r="T93" i="1"/>
  <c r="U93" i="1"/>
  <c r="V93" i="1"/>
  <c r="W93" i="1"/>
  <c r="X93" i="1"/>
  <c r="Y93" i="1"/>
  <c r="Z93" i="1"/>
  <c r="AA93" i="1"/>
  <c r="AB93" i="1"/>
  <c r="AC93" i="1"/>
  <c r="AD93" i="1"/>
  <c r="AE93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R94" i="1"/>
  <c r="S94" i="1"/>
  <c r="T94" i="1"/>
  <c r="U94" i="1"/>
  <c r="V94" i="1"/>
  <c r="W94" i="1"/>
  <c r="X94" i="1"/>
  <c r="Y94" i="1"/>
  <c r="Z94" i="1"/>
  <c r="AA94" i="1"/>
  <c r="AB94" i="1"/>
  <c r="AC94" i="1"/>
  <c r="AD94" i="1"/>
  <c r="AE94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T95" i="1"/>
  <c r="U95" i="1"/>
  <c r="V95" i="1"/>
  <c r="W95" i="1"/>
  <c r="X95" i="1"/>
  <c r="Y95" i="1"/>
  <c r="Z95" i="1"/>
  <c r="AA95" i="1"/>
  <c r="AB95" i="1"/>
  <c r="AC95" i="1"/>
  <c r="AD95" i="1"/>
  <c r="AE95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S96" i="1"/>
  <c r="T96" i="1"/>
  <c r="U96" i="1"/>
  <c r="V96" i="1"/>
  <c r="W96" i="1"/>
  <c r="X96" i="1"/>
  <c r="Y96" i="1"/>
  <c r="Z96" i="1"/>
  <c r="AA96" i="1"/>
  <c r="AB96" i="1"/>
  <c r="AC96" i="1"/>
  <c r="AD96" i="1"/>
  <c r="AE96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Q97" i="1"/>
  <c r="R97" i="1"/>
  <c r="S97" i="1"/>
  <c r="T97" i="1"/>
  <c r="U97" i="1"/>
  <c r="V97" i="1"/>
  <c r="W97" i="1"/>
  <c r="X97" i="1"/>
  <c r="Y97" i="1"/>
  <c r="Z97" i="1"/>
  <c r="AA97" i="1"/>
  <c r="AB97" i="1"/>
  <c r="AC97" i="1"/>
  <c r="AD97" i="1"/>
  <c r="AE97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Q98" i="1"/>
  <c r="R98" i="1"/>
  <c r="S98" i="1"/>
  <c r="T98" i="1"/>
  <c r="U98" i="1"/>
  <c r="V98" i="1"/>
  <c r="W98" i="1"/>
  <c r="X98" i="1"/>
  <c r="Y98" i="1"/>
  <c r="Z98" i="1"/>
  <c r="AA98" i="1"/>
  <c r="AB98" i="1"/>
  <c r="AC98" i="1"/>
  <c r="AD98" i="1"/>
  <c r="AE98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Q99" i="1"/>
  <c r="R99" i="1"/>
  <c r="S99" i="1"/>
  <c r="T99" i="1"/>
  <c r="U99" i="1"/>
  <c r="V99" i="1"/>
  <c r="W99" i="1"/>
  <c r="X99" i="1"/>
  <c r="Y99" i="1"/>
  <c r="Z99" i="1"/>
  <c r="AA99" i="1"/>
  <c r="AB99" i="1"/>
  <c r="AC99" i="1"/>
  <c r="AD99" i="1"/>
  <c r="AE99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Q100" i="1"/>
  <c r="R100" i="1"/>
  <c r="S100" i="1"/>
  <c r="T100" i="1"/>
  <c r="U100" i="1"/>
  <c r="V100" i="1"/>
  <c r="W100" i="1"/>
  <c r="X100" i="1"/>
  <c r="Y100" i="1"/>
  <c r="Z100" i="1"/>
  <c r="AA100" i="1"/>
  <c r="AB100" i="1"/>
  <c r="AC100" i="1"/>
  <c r="AD100" i="1"/>
  <c r="AE100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T101" i="1"/>
  <c r="U101" i="1"/>
  <c r="V101" i="1"/>
  <c r="W101" i="1"/>
  <c r="X101" i="1"/>
  <c r="Y101" i="1"/>
  <c r="Z101" i="1"/>
  <c r="AA101" i="1"/>
  <c r="AB101" i="1"/>
  <c r="AC101" i="1"/>
  <c r="AD101" i="1"/>
  <c r="AE101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S102" i="1"/>
  <c r="T102" i="1"/>
  <c r="U102" i="1"/>
  <c r="V102" i="1"/>
  <c r="W102" i="1"/>
  <c r="X102" i="1"/>
  <c r="Y102" i="1"/>
  <c r="Z102" i="1"/>
  <c r="AA102" i="1"/>
  <c r="AB102" i="1"/>
  <c r="AC102" i="1"/>
  <c r="AD102" i="1"/>
  <c r="AE102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S103" i="1"/>
  <c r="T103" i="1"/>
  <c r="U103" i="1"/>
  <c r="V103" i="1"/>
  <c r="W103" i="1"/>
  <c r="X103" i="1"/>
  <c r="Y103" i="1"/>
  <c r="Z103" i="1"/>
  <c r="AA103" i="1"/>
  <c r="AB103" i="1"/>
  <c r="AC103" i="1"/>
  <c r="AD103" i="1"/>
  <c r="AE103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/>
  <c r="T104" i="1"/>
  <c r="U104" i="1"/>
  <c r="V104" i="1"/>
  <c r="W104" i="1"/>
  <c r="X104" i="1"/>
  <c r="Y104" i="1"/>
  <c r="Z104" i="1"/>
  <c r="AA104" i="1"/>
  <c r="AB104" i="1"/>
  <c r="AC104" i="1"/>
  <c r="AD104" i="1"/>
  <c r="AE104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61" i="1"/>
  <c r="AE108" i="1"/>
  <c r="AD108" i="1"/>
  <c r="AC108" i="1"/>
  <c r="AB108" i="1"/>
  <c r="AA108" i="1"/>
  <c r="Z108" i="1"/>
  <c r="Y108" i="1"/>
  <c r="X108" i="1"/>
  <c r="W108" i="1"/>
  <c r="V108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J4" i="2"/>
  <c r="K4" i="2"/>
  <c r="L4" i="2"/>
  <c r="M4" i="2"/>
  <c r="J5" i="2"/>
  <c r="K5" i="2"/>
  <c r="L5" i="2"/>
  <c r="M5" i="2"/>
  <c r="J6" i="2"/>
  <c r="K6" i="2"/>
  <c r="L6" i="2"/>
  <c r="M6" i="2"/>
  <c r="J7" i="2"/>
  <c r="K7" i="2"/>
  <c r="L7" i="2"/>
  <c r="M7" i="2"/>
  <c r="J8" i="2"/>
  <c r="K8" i="2"/>
  <c r="L8" i="2"/>
  <c r="M8" i="2"/>
  <c r="J9" i="2"/>
  <c r="K9" i="2"/>
  <c r="L9" i="2"/>
  <c r="M9" i="2"/>
  <c r="J10" i="2"/>
  <c r="K10" i="2"/>
  <c r="L10" i="2"/>
  <c r="M10" i="2"/>
  <c r="J11" i="2"/>
  <c r="K11" i="2"/>
  <c r="L11" i="2"/>
  <c r="M11" i="2"/>
  <c r="J12" i="2"/>
  <c r="K12" i="2"/>
  <c r="L12" i="2"/>
  <c r="M12" i="2"/>
  <c r="J13" i="2"/>
  <c r="K13" i="2"/>
  <c r="L13" i="2"/>
  <c r="M13" i="2"/>
  <c r="J14" i="2"/>
  <c r="K14" i="2"/>
  <c r="L14" i="2"/>
  <c r="M14" i="2"/>
  <c r="J15" i="2"/>
  <c r="K15" i="2"/>
  <c r="L15" i="2"/>
  <c r="M15" i="2"/>
  <c r="J16" i="2"/>
  <c r="K16" i="2"/>
  <c r="L16" i="2"/>
  <c r="M16" i="2"/>
  <c r="J17" i="2"/>
  <c r="K17" i="2"/>
  <c r="L17" i="2"/>
  <c r="M17" i="2"/>
  <c r="J18" i="2"/>
  <c r="K18" i="2"/>
  <c r="L18" i="2"/>
  <c r="M18" i="2"/>
  <c r="J19" i="2"/>
  <c r="K19" i="2"/>
  <c r="L19" i="2"/>
  <c r="M19" i="2"/>
  <c r="J20" i="2"/>
  <c r="K20" i="2"/>
  <c r="L20" i="2"/>
  <c r="M20" i="2"/>
  <c r="J21" i="2"/>
  <c r="K21" i="2"/>
  <c r="L21" i="2"/>
  <c r="M21" i="2"/>
  <c r="J22" i="2"/>
  <c r="K22" i="2"/>
  <c r="L22" i="2"/>
  <c r="M22" i="2"/>
  <c r="J23" i="2"/>
  <c r="K23" i="2"/>
  <c r="L23" i="2"/>
  <c r="M23" i="2"/>
  <c r="J24" i="2"/>
  <c r="K24" i="2"/>
  <c r="L24" i="2"/>
  <c r="M24" i="2"/>
  <c r="J25" i="2"/>
  <c r="K25" i="2"/>
  <c r="L25" i="2"/>
  <c r="M25" i="2"/>
  <c r="J26" i="2"/>
  <c r="K26" i="2"/>
  <c r="L26" i="2"/>
  <c r="M26" i="2"/>
  <c r="J27" i="2"/>
  <c r="K27" i="2"/>
  <c r="L27" i="2"/>
  <c r="M27" i="2"/>
  <c r="J28" i="2"/>
  <c r="K28" i="2"/>
  <c r="L28" i="2"/>
  <c r="M28" i="2"/>
  <c r="J29" i="2"/>
  <c r="K29" i="2"/>
  <c r="L29" i="2"/>
  <c r="M29" i="2"/>
  <c r="J30" i="2"/>
  <c r="K30" i="2"/>
  <c r="L30" i="2"/>
  <c r="M30" i="2"/>
  <c r="J31" i="2"/>
  <c r="K31" i="2"/>
  <c r="L31" i="2"/>
  <c r="M31" i="2"/>
  <c r="J32" i="2"/>
  <c r="K32" i="2"/>
  <c r="L32" i="2"/>
  <c r="M32" i="2"/>
  <c r="C51" i="1" l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AE53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X55" i="1"/>
  <c r="Y55" i="1"/>
  <c r="Z55" i="1"/>
  <c r="AA55" i="1"/>
  <c r="AB55" i="1"/>
  <c r="AC55" i="1"/>
  <c r="AD55" i="1"/>
  <c r="AE55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A56" i="1"/>
  <c r="AB56" i="1"/>
  <c r="AC56" i="1"/>
  <c r="AD56" i="1"/>
  <c r="AE56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</calcChain>
</file>

<file path=xl/sharedStrings.xml><?xml version="1.0" encoding="utf-8"?>
<sst xmlns="http://schemas.openxmlformats.org/spreadsheetml/2006/main" count="250" uniqueCount="97">
  <si>
    <t>Lactate</t>
  </si>
  <si>
    <t>Formate</t>
  </si>
  <si>
    <t>Glutamine</t>
  </si>
  <si>
    <t>Citrate</t>
  </si>
  <si>
    <t>myo-inositol</t>
  </si>
  <si>
    <t>Pyruvate</t>
  </si>
  <si>
    <t>Ascorbate</t>
  </si>
  <si>
    <t>Ethanol</t>
  </si>
  <si>
    <t>Mannose</t>
  </si>
  <si>
    <t>Creatinine</t>
  </si>
  <si>
    <t>Alanine</t>
  </si>
  <si>
    <t>Creatine</t>
  </si>
  <si>
    <t>Dimethylsulfone</t>
  </si>
  <si>
    <t>Methanol</t>
  </si>
  <si>
    <t>3-hydroxyisobutyrate</t>
  </si>
  <si>
    <t>Adenine</t>
  </si>
  <si>
    <t>Acetate</t>
  </si>
  <si>
    <t>Tyrosine</t>
  </si>
  <si>
    <t>Leucine</t>
  </si>
  <si>
    <t>Pantothenate</t>
  </si>
  <si>
    <t>Phenylalanine</t>
  </si>
  <si>
    <t>Valine</t>
  </si>
  <si>
    <t>3-hydroxyisovalerate</t>
  </si>
  <si>
    <t>Dimethylamine</t>
  </si>
  <si>
    <t>Isoleucine</t>
  </si>
  <si>
    <t>Isobutyrate</t>
  </si>
  <si>
    <t>Trimethylamine</t>
  </si>
  <si>
    <t>PropyleneGlycol</t>
  </si>
  <si>
    <t>P30_02</t>
  </si>
  <si>
    <t>P30_03</t>
  </si>
  <si>
    <t>P30_04</t>
  </si>
  <si>
    <t>P30_05</t>
  </si>
  <si>
    <t>P30_06</t>
  </si>
  <si>
    <t>P30_07</t>
  </si>
  <si>
    <t>P30_08</t>
  </si>
  <si>
    <t>P30_14</t>
  </si>
  <si>
    <t>P30_15</t>
  </si>
  <si>
    <t>P30_16</t>
  </si>
  <si>
    <t>P30_17</t>
  </si>
  <si>
    <t>P30_18</t>
  </si>
  <si>
    <t>P30_19</t>
  </si>
  <si>
    <t>P05_01</t>
  </si>
  <si>
    <t>P05_02</t>
  </si>
  <si>
    <t>P05_03</t>
  </si>
  <si>
    <t>P05_04</t>
  </si>
  <si>
    <t>P05_05</t>
  </si>
  <si>
    <t>P05_06</t>
  </si>
  <si>
    <t>P05_07</t>
  </si>
  <si>
    <t>P05_08</t>
  </si>
  <si>
    <t>P05_09</t>
  </si>
  <si>
    <t>P05_10</t>
  </si>
  <si>
    <t>P05_11</t>
  </si>
  <si>
    <t>P05_12</t>
  </si>
  <si>
    <t>P05_13</t>
  </si>
  <si>
    <t>P05_14</t>
  </si>
  <si>
    <t>P05_15</t>
  </si>
  <si>
    <t>P05_18</t>
  </si>
  <si>
    <t>P05_19</t>
  </si>
  <si>
    <t>P30_20</t>
  </si>
  <si>
    <t>P30_21</t>
  </si>
  <si>
    <t>P30_22</t>
  </si>
  <si>
    <t>P30_23</t>
  </si>
  <si>
    <t>P30_24</t>
  </si>
  <si>
    <t>P50_25</t>
  </si>
  <si>
    <t>P50_26</t>
  </si>
  <si>
    <t>P50_27</t>
  </si>
  <si>
    <t>P50_28</t>
  </si>
  <si>
    <t>P50_29</t>
  </si>
  <si>
    <t>P50_30</t>
  </si>
  <si>
    <t>P50_31</t>
  </si>
  <si>
    <t>P50_32</t>
  </si>
  <si>
    <t>P50_33</t>
  </si>
  <si>
    <t>Glucose</t>
  </si>
  <si>
    <t>P05</t>
  </si>
  <si>
    <t>P30</t>
  </si>
  <si>
    <t>P50</t>
  </si>
  <si>
    <t>Timepoint</t>
  </si>
  <si>
    <t>Timepoint (days)</t>
  </si>
  <si>
    <t>Animal's code</t>
  </si>
  <si>
    <t>mean</t>
  </si>
  <si>
    <t>sd</t>
  </si>
  <si>
    <t>3-methyl-2-oxo-valerate</t>
  </si>
  <si>
    <t>Molecules' concentration (mM) in the analyzed sample (as average and standard deviation)</t>
  </si>
  <si>
    <t>Molecules' concentration (mM) in the analyzed samples (as raw data)</t>
  </si>
  <si>
    <t>Molecules' concentration (mM) in CSF (as raw data)</t>
  </si>
  <si>
    <t>Molecules' concentration (mM) in CSF (as average and standard deviation)</t>
  </si>
  <si>
    <t>P05 mean</t>
  </si>
  <si>
    <t>P05 sd</t>
  </si>
  <si>
    <t>P30 mean</t>
  </si>
  <si>
    <t>P30 sd</t>
  </si>
  <si>
    <t>P50 mean</t>
  </si>
  <si>
    <t>P50 sd</t>
  </si>
  <si>
    <t>Molecule's concentration in the analyzed sample (mean and standard deviation)</t>
  </si>
  <si>
    <r>
      <t xml:space="preserve">Molecule's concentration in the analyzed sample (mean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standard deviation)</t>
    </r>
  </si>
  <si>
    <t>Molecule's concentration in CSF (mean and standard deviation)</t>
  </si>
  <si>
    <r>
      <t xml:space="preserve">Molecule's concentration in CSF (mean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standard deviation)</t>
    </r>
  </si>
  <si>
    <t>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33" borderId="0" xfId="0" applyFill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6"/>
  <sheetViews>
    <sheetView topLeftCell="A49" zoomScale="85" zoomScaleNormal="85" workbookViewId="0">
      <selection activeCell="C3" sqref="C3"/>
    </sheetView>
  </sheetViews>
  <sheetFormatPr defaultRowHeight="15" x14ac:dyDescent="0.25"/>
  <cols>
    <col min="1" max="1" width="16.85546875" customWidth="1"/>
    <col min="2" max="2" width="20.28515625" bestFit="1" customWidth="1"/>
    <col min="3" max="4" width="8.5703125" customWidth="1"/>
    <col min="5" max="5" width="8.5703125" bestFit="1" customWidth="1"/>
    <col min="6" max="6" width="10.28515625" bestFit="1" customWidth="1"/>
    <col min="7" max="7" width="8.5703125" bestFit="1" customWidth="1"/>
    <col min="8" max="8" width="12.28515625" bestFit="1" customWidth="1"/>
    <col min="9" max="9" width="8.85546875" customWidth="1"/>
    <col min="10" max="10" width="20.28515625" bestFit="1" customWidth="1"/>
    <col min="11" max="13" width="18" bestFit="1" customWidth="1"/>
    <col min="14" max="14" width="8.28515625" customWidth="1"/>
    <col min="15" max="15" width="8.5703125" customWidth="1"/>
    <col min="16" max="16" width="16" customWidth="1"/>
    <col min="17" max="17" width="9.5703125" customWidth="1"/>
    <col min="18" max="18" width="20.28515625" customWidth="1"/>
    <col min="19" max="19" width="8.5703125" customWidth="1"/>
    <col min="20" max="20" width="8.28515625" customWidth="1"/>
    <col min="21" max="21" width="8.5703125" customWidth="1"/>
    <col min="22" max="22" width="8.28515625" customWidth="1"/>
    <col min="23" max="23" width="13.28515625" bestFit="1" customWidth="1"/>
    <col min="24" max="24" width="13.85546875" bestFit="1" customWidth="1"/>
    <col min="25" max="25" width="8.28515625" customWidth="1"/>
    <col min="26" max="26" width="20" bestFit="1" customWidth="1"/>
    <col min="27" max="27" width="14.85546875" bestFit="1" customWidth="1"/>
    <col min="28" max="28" width="10.140625" bestFit="1" customWidth="1"/>
    <col min="29" max="29" width="11.140625" bestFit="1" customWidth="1"/>
    <col min="30" max="30" width="15.28515625" customWidth="1"/>
    <col min="31" max="31" width="23" customWidth="1"/>
  </cols>
  <sheetData>
    <row r="1" spans="1:31" x14ac:dyDescent="0.25">
      <c r="A1" s="4" t="s">
        <v>8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x14ac:dyDescent="0.25">
      <c r="A2" t="s">
        <v>77</v>
      </c>
      <c r="B2" t="s">
        <v>78</v>
      </c>
      <c r="C2" t="s">
        <v>72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81</v>
      </c>
    </row>
    <row r="3" spans="1:31" x14ac:dyDescent="0.25">
      <c r="A3">
        <v>5</v>
      </c>
      <c r="B3" t="s">
        <v>41</v>
      </c>
      <c r="C3" s="1">
        <v>0.94942743023161003</v>
      </c>
      <c r="D3" s="1">
        <v>1.0117405644908</v>
      </c>
      <c r="E3" s="1">
        <v>0.124782625799115</v>
      </c>
      <c r="F3" s="1">
        <v>0.12529484308834199</v>
      </c>
      <c r="G3" s="1">
        <v>0.12311184418658699</v>
      </c>
      <c r="H3" s="1">
        <v>0.210463405560216</v>
      </c>
      <c r="I3" s="1">
        <v>6.9809076115220803E-2</v>
      </c>
      <c r="J3" s="1">
        <v>3.0865776035264199E-2</v>
      </c>
      <c r="K3" s="1">
        <v>5.50402185593621E-2</v>
      </c>
      <c r="L3" s="1">
        <v>4.34624660678763E-2</v>
      </c>
      <c r="M3" s="1">
        <v>1.7302023436099701E-2</v>
      </c>
      <c r="N3" s="1">
        <v>2.5559028970949201E-2</v>
      </c>
      <c r="O3" s="1">
        <v>2.5042971635622701E-2</v>
      </c>
      <c r="P3" s="1">
        <v>2.94047699941928E-3</v>
      </c>
      <c r="Q3" s="1">
        <v>8.4062895891543407E-3</v>
      </c>
      <c r="R3" s="1">
        <v>1.7706827030813499E-2</v>
      </c>
      <c r="S3" s="1">
        <v>1.12495066258987E-2</v>
      </c>
      <c r="T3" s="1">
        <v>2.4651896999556101E-2</v>
      </c>
      <c r="U3" s="1">
        <v>1.44312633460964E-2</v>
      </c>
      <c r="V3" s="1">
        <v>1.1248043913507399E-2</v>
      </c>
      <c r="W3" s="1">
        <v>1.11151376725128E-3</v>
      </c>
      <c r="X3" s="1">
        <v>4.0550936220960596E-3</v>
      </c>
      <c r="Y3" s="1">
        <v>4.8692771639414498E-3</v>
      </c>
      <c r="Z3" s="1">
        <v>5.3265220253100303E-3</v>
      </c>
      <c r="AA3" s="1">
        <v>1.2829183139793001E-3</v>
      </c>
      <c r="AB3" s="1">
        <v>2.0459925487860998E-3</v>
      </c>
      <c r="AC3" s="1">
        <v>1.44535219388025E-3</v>
      </c>
      <c r="AD3" s="1">
        <v>9.8385947154659595E-5</v>
      </c>
      <c r="AE3" s="1">
        <v>1.15587993560495E-2</v>
      </c>
    </row>
    <row r="4" spans="1:31" x14ac:dyDescent="0.25">
      <c r="A4">
        <v>5</v>
      </c>
      <c r="B4" t="s">
        <v>42</v>
      </c>
      <c r="C4" s="1">
        <v>1.0817021546257899</v>
      </c>
      <c r="D4" s="1">
        <v>0.93970971717012497</v>
      </c>
      <c r="E4" s="1">
        <v>9.2927482981937995E-2</v>
      </c>
      <c r="F4" s="1">
        <v>0.14079243636549399</v>
      </c>
      <c r="G4" s="1">
        <v>7.7355187772033096E-2</v>
      </c>
      <c r="H4" s="1">
        <v>0.15861963510691199</v>
      </c>
      <c r="I4" s="1">
        <v>4.5937813933348497E-2</v>
      </c>
      <c r="J4" s="1">
        <v>2.7365823087839601E-2</v>
      </c>
      <c r="K4" s="1">
        <v>0.47289677392737201</v>
      </c>
      <c r="L4" s="1">
        <v>4.2119333055661297E-2</v>
      </c>
      <c r="M4" s="1">
        <v>1.47753928860369E-2</v>
      </c>
      <c r="N4" s="1">
        <v>3.4656611662629802E-2</v>
      </c>
      <c r="O4" s="1">
        <v>2.1033434188435899E-2</v>
      </c>
      <c r="P4" s="1">
        <v>2.9626801980169098E-3</v>
      </c>
      <c r="Q4" s="1">
        <v>7.1971472021646003E-3</v>
      </c>
      <c r="R4" s="1">
        <v>1.3028665553527601E-2</v>
      </c>
      <c r="S4" s="1">
        <v>1.39122547413919E-2</v>
      </c>
      <c r="T4" s="1">
        <v>3.8073393150895703E-2</v>
      </c>
      <c r="U4" s="1">
        <v>1.16958091826758E-2</v>
      </c>
      <c r="V4" s="1">
        <v>1.6119647925355501E-2</v>
      </c>
      <c r="W4" s="1">
        <v>2.9001365127926501E-3</v>
      </c>
      <c r="X4" s="1">
        <v>3.299962788084E-3</v>
      </c>
      <c r="Y4" s="1">
        <v>6.1525330527819099E-3</v>
      </c>
      <c r="Z4" s="1">
        <v>6.5703130384923E-3</v>
      </c>
      <c r="AA4" s="1">
        <v>1.1328980297933501E-3</v>
      </c>
      <c r="AB4" s="1">
        <v>3.3457837282832399E-3</v>
      </c>
      <c r="AC4" s="1">
        <v>1.2829284405038899E-3</v>
      </c>
      <c r="AD4" s="1">
        <v>4.4110434173054398E-4</v>
      </c>
      <c r="AE4" s="1">
        <v>7.4330081191431299E-3</v>
      </c>
    </row>
    <row r="5" spans="1:31" x14ac:dyDescent="0.25">
      <c r="A5">
        <v>5</v>
      </c>
      <c r="B5" t="s">
        <v>43</v>
      </c>
      <c r="C5" s="1">
        <v>1.1004102404381799</v>
      </c>
      <c r="D5" s="1">
        <v>1.00027302115602</v>
      </c>
      <c r="E5" s="1">
        <v>0.110870075487917</v>
      </c>
      <c r="F5" s="1">
        <v>0.128279314351258</v>
      </c>
      <c r="G5" s="1">
        <v>9.5448990355438204E-2</v>
      </c>
      <c r="H5" s="1">
        <v>0.156984649423932</v>
      </c>
      <c r="I5" s="1">
        <v>4.99116673766875E-2</v>
      </c>
      <c r="J5" s="1">
        <v>3.34003624384447E-2</v>
      </c>
      <c r="K5" s="1">
        <v>1.9766515700119201E-2</v>
      </c>
      <c r="L5" s="1">
        <v>4.7264339130478603E-2</v>
      </c>
      <c r="M5" s="1">
        <v>1.58908498695438E-2</v>
      </c>
      <c r="N5" s="1">
        <v>2.7448954418872198E-2</v>
      </c>
      <c r="O5" s="1">
        <v>1.8806214343106399E-2</v>
      </c>
      <c r="P5" s="1">
        <v>5.6910031808753503E-3</v>
      </c>
      <c r="Q5" s="1">
        <v>7.1064160394292697E-3</v>
      </c>
      <c r="R5" s="1">
        <v>1.5419618793948099E-2</v>
      </c>
      <c r="S5" s="1">
        <v>1.14069367821476E-2</v>
      </c>
      <c r="T5" s="1">
        <v>3.77006245883846E-2</v>
      </c>
      <c r="U5" s="1">
        <v>7.0773285063741899E-3</v>
      </c>
      <c r="V5" s="1">
        <v>1.1927241338012101E-2</v>
      </c>
      <c r="W5" s="1">
        <v>1.2034277966149799E-3</v>
      </c>
      <c r="X5" s="1">
        <v>2.68003670033134E-3</v>
      </c>
      <c r="Y5" s="1">
        <v>5.57316657475197E-3</v>
      </c>
      <c r="Z5" s="1">
        <v>5.7301302106411304E-3</v>
      </c>
      <c r="AA5" s="1">
        <v>1.36980066176348E-3</v>
      </c>
      <c r="AB5" s="1">
        <v>2.00063030771602E-3</v>
      </c>
      <c r="AC5" s="1">
        <v>1.69184054302911E-3</v>
      </c>
      <c r="AD5" s="1">
        <v>2.7041227788519899E-4</v>
      </c>
      <c r="AE5" s="1">
        <v>1.02763005334955E-2</v>
      </c>
    </row>
    <row r="6" spans="1:31" x14ac:dyDescent="0.25">
      <c r="A6">
        <v>5</v>
      </c>
      <c r="B6" t="s">
        <v>44</v>
      </c>
      <c r="C6" s="1">
        <v>1.02357440624947</v>
      </c>
      <c r="D6" s="1">
        <v>1.0573406332283499</v>
      </c>
      <c r="E6" s="1">
        <v>9.8117894500373698E-2</v>
      </c>
      <c r="F6" s="1">
        <v>0.15485176606547199</v>
      </c>
      <c r="G6" s="1">
        <v>9.2957684974938296E-2</v>
      </c>
      <c r="H6" s="1">
        <v>0.16274094261542399</v>
      </c>
      <c r="I6" s="1">
        <v>6.23303564335774E-2</v>
      </c>
      <c r="J6" s="1">
        <v>3.3105602983804099E-2</v>
      </c>
      <c r="K6" s="1">
        <v>9.2529823452236301E-2</v>
      </c>
      <c r="L6" s="1">
        <v>4.1113393296156799E-2</v>
      </c>
      <c r="M6" s="1">
        <v>1.63045566785502E-2</v>
      </c>
      <c r="N6" s="1">
        <v>3.3643209324869097E-2</v>
      </c>
      <c r="O6" s="1">
        <v>2.0573691997708098E-2</v>
      </c>
      <c r="P6" s="1">
        <v>4.0890452876234497E-3</v>
      </c>
      <c r="Q6" s="1">
        <v>7.3921727126281698E-3</v>
      </c>
      <c r="R6" s="1">
        <v>9.7015473410664403E-3</v>
      </c>
      <c r="S6" s="1">
        <v>1.5394585215196901E-2</v>
      </c>
      <c r="T6" s="1">
        <v>3.3970701739611101E-2</v>
      </c>
      <c r="U6" s="1">
        <v>1.2906382379172601E-2</v>
      </c>
      <c r="V6" s="1">
        <v>1.48516311062999E-2</v>
      </c>
      <c r="W6" s="1">
        <v>1.32707346284875E-3</v>
      </c>
      <c r="X6" s="1">
        <v>3.9058950216392802E-3</v>
      </c>
      <c r="Y6" s="1">
        <v>5.2048950765992801E-3</v>
      </c>
      <c r="Z6" s="1">
        <v>4.2820507884001498E-3</v>
      </c>
      <c r="AA6" s="1">
        <v>1.41985793899521E-3</v>
      </c>
      <c r="AB6" s="1">
        <v>2.3853382873759198E-3</v>
      </c>
      <c r="AC6" s="1">
        <v>1.05815747340515E-3</v>
      </c>
      <c r="AD6" s="1">
        <v>4.88117427930014E-4</v>
      </c>
      <c r="AE6" s="1">
        <v>8.4419442725429394E-3</v>
      </c>
    </row>
    <row r="7" spans="1:31" x14ac:dyDescent="0.25">
      <c r="A7">
        <v>5</v>
      </c>
      <c r="B7" t="s">
        <v>45</v>
      </c>
      <c r="C7" s="1">
        <v>0.94921741358121303</v>
      </c>
      <c r="D7" s="1">
        <v>1.25696427687895</v>
      </c>
      <c r="E7" s="1">
        <v>0.14278447955880899</v>
      </c>
      <c r="F7" s="1">
        <v>0.136187960760074</v>
      </c>
      <c r="G7" s="1">
        <v>0.113844044748429</v>
      </c>
      <c r="H7" s="1">
        <v>0.26010662962519898</v>
      </c>
      <c r="I7" s="1">
        <v>6.8480467559998995E-2</v>
      </c>
      <c r="J7" s="1">
        <v>2.4281921899019801E-2</v>
      </c>
      <c r="K7" s="1">
        <v>7.7599295370101795E-2</v>
      </c>
      <c r="L7" s="1">
        <v>3.9961214950582802E-2</v>
      </c>
      <c r="M7" s="1">
        <v>1.8110660705572299E-2</v>
      </c>
      <c r="N7" s="1">
        <v>3.9395901862625302E-2</v>
      </c>
      <c r="O7" s="1">
        <v>3.19931522590641E-2</v>
      </c>
      <c r="P7" s="1">
        <v>3.1345697100372601E-3</v>
      </c>
      <c r="Q7" s="1">
        <v>8.79938935741441E-3</v>
      </c>
      <c r="R7" s="1">
        <v>1.5118892777268E-2</v>
      </c>
      <c r="S7" s="1">
        <v>1.1369861091948799E-2</v>
      </c>
      <c r="T7" s="1">
        <v>5.4230201404077298E-2</v>
      </c>
      <c r="U7" s="1">
        <v>2.1811381856703501E-2</v>
      </c>
      <c r="V7" s="1">
        <v>1.6880211374366901E-2</v>
      </c>
      <c r="W7" s="1">
        <v>1.3527905902210101E-3</v>
      </c>
      <c r="X7" s="1">
        <v>6.28497955542594E-3</v>
      </c>
      <c r="Y7" s="1">
        <v>7.9510169283273993E-3</v>
      </c>
      <c r="Z7" s="1">
        <v>5.7188585981609004E-3</v>
      </c>
      <c r="AA7" s="1">
        <v>1.15724976848687E-3</v>
      </c>
      <c r="AB7" s="1">
        <v>3.5360776040605402E-3</v>
      </c>
      <c r="AC7" s="1">
        <v>1.8224736843316801E-3</v>
      </c>
      <c r="AD7" s="1">
        <v>3.6729312720345001E-4</v>
      </c>
      <c r="AE7" s="1">
        <v>1.53921358178724E-2</v>
      </c>
    </row>
    <row r="8" spans="1:31" x14ac:dyDescent="0.25">
      <c r="A8">
        <v>5</v>
      </c>
      <c r="B8" t="s">
        <v>46</v>
      </c>
      <c r="C8" s="1">
        <v>0.84808864822642005</v>
      </c>
      <c r="D8" s="1">
        <v>1.3221623768366499</v>
      </c>
      <c r="E8" s="1">
        <v>0.130030083405344</v>
      </c>
      <c r="F8" s="1">
        <v>0.134853779334104</v>
      </c>
      <c r="G8" s="1">
        <v>0.109648912144148</v>
      </c>
      <c r="H8" s="1">
        <v>0.16066531550513199</v>
      </c>
      <c r="I8" s="1">
        <v>9.3134798672749097E-2</v>
      </c>
      <c r="J8" s="1">
        <v>2.69549703890852E-2</v>
      </c>
      <c r="K8" s="1">
        <v>1.51282702499683E-2</v>
      </c>
      <c r="L8" s="1">
        <v>5.7603304287948E-2</v>
      </c>
      <c r="M8" s="1">
        <v>1.9313814386892201E-2</v>
      </c>
      <c r="N8" s="1">
        <v>4.9681198454605502E-2</v>
      </c>
      <c r="O8" s="1">
        <v>3.39588428379669E-2</v>
      </c>
      <c r="P8" s="1">
        <v>4.8387330410321304E-3</v>
      </c>
      <c r="Q8" s="1">
        <v>6.9121320130130998E-3</v>
      </c>
      <c r="R8" s="1">
        <v>1.8490430084928199E-2</v>
      </c>
      <c r="S8" s="1">
        <v>1.9397473430208301E-2</v>
      </c>
      <c r="T8" s="1">
        <v>2.4771201011076199E-2</v>
      </c>
      <c r="U8" s="1">
        <v>1.28369942090949E-2</v>
      </c>
      <c r="V8" s="1">
        <v>1.57638399100502E-2</v>
      </c>
      <c r="W8" s="1">
        <v>1.3609620954144501E-3</v>
      </c>
      <c r="X8" s="1">
        <v>2.8254274300426999E-3</v>
      </c>
      <c r="Y8" s="1">
        <v>7.0673737647258096E-3</v>
      </c>
      <c r="Z8" s="1">
        <v>1.03133614826354E-2</v>
      </c>
      <c r="AA8" s="1">
        <v>1.43523765927971E-3</v>
      </c>
      <c r="AB8" s="1">
        <v>3.4792237795325301E-3</v>
      </c>
      <c r="AC8" s="1">
        <v>1.65439734201929E-3</v>
      </c>
      <c r="AD8" s="1">
        <v>1.7210083476920299E-4</v>
      </c>
      <c r="AE8" s="1">
        <v>1.34314483850105E-2</v>
      </c>
    </row>
    <row r="9" spans="1:31" x14ac:dyDescent="0.25">
      <c r="A9">
        <v>5</v>
      </c>
      <c r="B9" t="s">
        <v>47</v>
      </c>
      <c r="C9" s="1">
        <v>0.87158572536500001</v>
      </c>
      <c r="D9" s="1">
        <v>1.3295979654103001</v>
      </c>
      <c r="E9" s="1">
        <v>0.103807335538582</v>
      </c>
      <c r="F9" s="1">
        <v>0.134976959155339</v>
      </c>
      <c r="G9" s="1">
        <v>0.11619062434247</v>
      </c>
      <c r="H9" s="1">
        <v>0.25089399671198398</v>
      </c>
      <c r="I9" s="1">
        <v>7.1085488303485406E-2</v>
      </c>
      <c r="J9" s="1">
        <v>2.3942586287884499E-2</v>
      </c>
      <c r="K9" s="1">
        <v>0.68411721682037197</v>
      </c>
      <c r="L9" s="1">
        <v>4.4353874950319797E-2</v>
      </c>
      <c r="M9" s="1">
        <v>1.8181281701916002E-2</v>
      </c>
      <c r="N9" s="1">
        <v>4.1300865664182403E-2</v>
      </c>
      <c r="O9" s="1">
        <v>3.5282481458041803E-2</v>
      </c>
      <c r="P9" s="1">
        <v>3.2806093106749101E-3</v>
      </c>
      <c r="Q9" s="1">
        <v>8.8067993333340294E-3</v>
      </c>
      <c r="R9" s="1">
        <v>2.48710884465944E-2</v>
      </c>
      <c r="S9" s="1">
        <v>1.21682805491771E-2</v>
      </c>
      <c r="T9" s="1">
        <v>5.8107858182543201E-2</v>
      </c>
      <c r="U9" s="1">
        <v>1.8730817719791602E-2</v>
      </c>
      <c r="V9" s="1">
        <v>1.63553089190396E-2</v>
      </c>
      <c r="W9" s="1">
        <v>4.7016499406660299E-3</v>
      </c>
      <c r="X9" s="1">
        <v>4.7850486333979696E-3</v>
      </c>
      <c r="Y9" s="1">
        <v>7.6081162074909097E-3</v>
      </c>
      <c r="Z9" s="1">
        <v>7.9324579257739405E-3</v>
      </c>
      <c r="AA9" s="1">
        <v>9.9127240401011298E-4</v>
      </c>
      <c r="AB9" s="1">
        <v>3.7588106716672101E-3</v>
      </c>
      <c r="AC9" s="1">
        <v>1.8886737384181699E-3</v>
      </c>
      <c r="AD9" s="1">
        <v>2.27144306831286E-4</v>
      </c>
      <c r="AE9" s="1">
        <v>1.40070673291468E-2</v>
      </c>
    </row>
    <row r="10" spans="1:31" x14ac:dyDescent="0.25">
      <c r="A10">
        <v>5</v>
      </c>
      <c r="B10" t="s">
        <v>48</v>
      </c>
      <c r="C10" s="1">
        <v>1.1110220967848701</v>
      </c>
      <c r="D10" s="1">
        <v>1.2435813140207299</v>
      </c>
      <c r="E10" s="1">
        <v>9.3812682560759406E-2</v>
      </c>
      <c r="F10" s="1">
        <v>0.12867659078166499</v>
      </c>
      <c r="G10" s="1">
        <v>8.9215443974554803E-2</v>
      </c>
      <c r="H10" s="1">
        <v>0.17750178693451699</v>
      </c>
      <c r="I10" s="1">
        <v>8.4280545451569905E-2</v>
      </c>
      <c r="J10" s="1">
        <v>4.69176894591678E-2</v>
      </c>
      <c r="K10" s="1">
        <v>0.30956618435044098</v>
      </c>
      <c r="L10" s="1">
        <v>4.9096772868207003E-2</v>
      </c>
      <c r="M10" s="1">
        <v>1.6934015234576501E-2</v>
      </c>
      <c r="N10" s="1">
        <v>4.2453021521653603E-2</v>
      </c>
      <c r="O10" s="1">
        <v>1.8286066097806399E-2</v>
      </c>
      <c r="P10" s="1">
        <v>4.4271919847550497E-3</v>
      </c>
      <c r="Q10" s="1">
        <v>7.7280961121054996E-3</v>
      </c>
      <c r="R10" s="1">
        <v>1.2668804825069701E-2</v>
      </c>
      <c r="S10" s="1">
        <v>2.4486173830171799E-2</v>
      </c>
      <c r="T10" s="1">
        <v>3.0550644787024399E-2</v>
      </c>
      <c r="U10" s="1">
        <v>1.3173655826589701E-2</v>
      </c>
      <c r="V10" s="1">
        <v>1.2139937123005901E-2</v>
      </c>
      <c r="W10" s="1">
        <v>2.87265693841334E-3</v>
      </c>
      <c r="X10" s="1">
        <v>5.92459021504911E-3</v>
      </c>
      <c r="Y10" s="1">
        <v>4.9357248185536596E-3</v>
      </c>
      <c r="Z10" s="1">
        <v>5.3239764683858104E-3</v>
      </c>
      <c r="AA10" s="1">
        <v>1.8255949046298999E-3</v>
      </c>
      <c r="AB10" s="1">
        <v>2.9141960687033E-3</v>
      </c>
      <c r="AC10" s="1">
        <v>1.1002374780192199E-3</v>
      </c>
      <c r="AD10" s="1">
        <v>3.8062870190690601E-4</v>
      </c>
      <c r="AE10" s="1">
        <v>1.0663193863871E-2</v>
      </c>
    </row>
    <row r="11" spans="1:31" x14ac:dyDescent="0.25">
      <c r="A11">
        <v>5</v>
      </c>
      <c r="B11" t="s">
        <v>49</v>
      </c>
      <c r="C11" s="1">
        <v>1.1182228192830499</v>
      </c>
      <c r="D11" s="1">
        <v>1.3287789166713599</v>
      </c>
      <c r="E11" s="1">
        <v>0.113238635166307</v>
      </c>
      <c r="F11" s="1">
        <v>0.14633559196319301</v>
      </c>
      <c r="G11" s="1">
        <v>9.1078533537514494E-2</v>
      </c>
      <c r="H11" s="1">
        <v>0.18752895556045401</v>
      </c>
      <c r="I11" s="1">
        <v>7.2545697202746603E-2</v>
      </c>
      <c r="J11" s="1">
        <v>3.8386587584819797E-2</v>
      </c>
      <c r="K11" s="1">
        <v>0.27945009340086702</v>
      </c>
      <c r="L11" s="1">
        <v>4.9953121287829701E-2</v>
      </c>
      <c r="M11" s="1">
        <v>1.9997649056814702E-2</v>
      </c>
      <c r="N11" s="1">
        <v>3.5776444130628499E-2</v>
      </c>
      <c r="O11" s="1">
        <v>3.0898587639913402E-2</v>
      </c>
      <c r="P11" s="1">
        <v>6.1054012834232101E-3</v>
      </c>
      <c r="Q11" s="1">
        <v>7.60093711577729E-3</v>
      </c>
      <c r="R11" s="1">
        <v>1.86020484362074E-2</v>
      </c>
      <c r="S11" s="1">
        <v>1.05651206472224E-2</v>
      </c>
      <c r="T11" s="1">
        <v>4.6579728826460498E-2</v>
      </c>
      <c r="U11" s="1">
        <v>9.8309454538239392E-3</v>
      </c>
      <c r="V11" s="1">
        <v>1.36521219158432E-2</v>
      </c>
      <c r="W11" s="1">
        <v>2.5946265284999001E-3</v>
      </c>
      <c r="X11" s="1">
        <v>1.64344357238042E-3</v>
      </c>
      <c r="Y11" s="1">
        <v>4.0830514996317204E-3</v>
      </c>
      <c r="Z11" s="1">
        <v>6.0963242088168503E-3</v>
      </c>
      <c r="AA11" s="1">
        <v>1.70423594420652E-3</v>
      </c>
      <c r="AB11" s="1">
        <v>2.2256464179209899E-3</v>
      </c>
      <c r="AC11" s="1">
        <v>1.3107744160527901E-3</v>
      </c>
      <c r="AD11" s="1">
        <v>4.2450841923468601E-4</v>
      </c>
      <c r="AE11" s="1">
        <v>8.6648718117481403E-3</v>
      </c>
    </row>
    <row r="12" spans="1:31" x14ac:dyDescent="0.25">
      <c r="A12">
        <v>5</v>
      </c>
      <c r="B12" t="s">
        <v>50</v>
      </c>
      <c r="C12" s="1">
        <v>0.99064365658015496</v>
      </c>
      <c r="D12" s="1">
        <v>1.1468156839041299</v>
      </c>
      <c r="E12" s="1">
        <v>0.120101692982627</v>
      </c>
      <c r="F12" s="1">
        <v>0.148342175229283</v>
      </c>
      <c r="G12" s="1">
        <v>0.121186680068501</v>
      </c>
      <c r="H12" s="1">
        <v>0.25651157136249397</v>
      </c>
      <c r="I12" s="1">
        <v>7.7133503109855298E-2</v>
      </c>
      <c r="J12" s="1">
        <v>8.4968752338190096E-2</v>
      </c>
      <c r="K12" s="1">
        <v>4.9453897504224603E-2</v>
      </c>
      <c r="L12" s="1">
        <v>4.0981554593339999E-2</v>
      </c>
      <c r="M12" s="1">
        <v>1.9419294593965901E-2</v>
      </c>
      <c r="N12" s="1">
        <v>3.35442601710534E-2</v>
      </c>
      <c r="O12" s="1">
        <v>3.36204866596315E-2</v>
      </c>
      <c r="P12" s="1">
        <v>3.5081797591343701E-3</v>
      </c>
      <c r="Q12" s="1">
        <v>8.0923802049638893E-3</v>
      </c>
      <c r="R12" s="1">
        <v>1.9652959596495299E-2</v>
      </c>
      <c r="S12" s="1">
        <v>1.1100712385757701E-2</v>
      </c>
      <c r="T12" s="1">
        <v>3.3996897962549101E-2</v>
      </c>
      <c r="U12" s="1">
        <v>1.8579217714289099E-2</v>
      </c>
      <c r="V12" s="1">
        <v>1.6652831248536601E-2</v>
      </c>
      <c r="W12" s="1">
        <v>1.1936346308702101E-3</v>
      </c>
      <c r="X12" s="1">
        <v>5.6181366627818504E-3</v>
      </c>
      <c r="Y12" s="1">
        <v>7.7709663185622701E-3</v>
      </c>
      <c r="Z12" s="1">
        <v>5.9552931802377201E-3</v>
      </c>
      <c r="AA12" s="1">
        <v>1.3688743831851099E-3</v>
      </c>
      <c r="AB12" s="1">
        <v>3.3841611675758799E-3</v>
      </c>
      <c r="AC12" s="1">
        <v>1.4872220356859E-3</v>
      </c>
      <c r="AD12" s="1">
        <v>6.2764526455747404E-4</v>
      </c>
      <c r="AE12" s="1">
        <v>1.38580883103361E-2</v>
      </c>
    </row>
    <row r="13" spans="1:31" x14ac:dyDescent="0.25">
      <c r="A13">
        <v>5</v>
      </c>
      <c r="B13" t="s">
        <v>51</v>
      </c>
      <c r="C13" s="1">
        <v>0.97401777088431196</v>
      </c>
      <c r="D13" s="1">
        <v>0.970307651594843</v>
      </c>
      <c r="E13" s="1">
        <v>0.10310118820091201</v>
      </c>
      <c r="F13" s="1">
        <v>0.13702673882592301</v>
      </c>
      <c r="G13" s="1">
        <v>7.3710555279809797E-2</v>
      </c>
      <c r="H13" s="1">
        <v>0.192672294508031</v>
      </c>
      <c r="I13" s="1">
        <v>5.5985531010789499E-2</v>
      </c>
      <c r="J13" s="1">
        <v>6.0312313929102197E-2</v>
      </c>
      <c r="K13" s="1">
        <v>1.65418037420955E-2</v>
      </c>
      <c r="L13" s="1">
        <v>4.2418486271202899E-2</v>
      </c>
      <c r="M13" s="1">
        <v>1.83507132386641E-2</v>
      </c>
      <c r="N13" s="1">
        <v>2.65297986462576E-2</v>
      </c>
      <c r="O13" s="1">
        <v>2.4244679557512201E-2</v>
      </c>
      <c r="P13" s="1">
        <v>4.4704243425141904E-3</v>
      </c>
      <c r="Q13" s="1">
        <v>7.01237517532248E-3</v>
      </c>
      <c r="R13" s="1">
        <v>1.0988308285320001E-2</v>
      </c>
      <c r="S13" s="1">
        <v>7.4681214626569998E-3</v>
      </c>
      <c r="T13" s="1">
        <v>3.0633345966658499E-2</v>
      </c>
      <c r="U13" s="1">
        <v>1.14390875726473E-2</v>
      </c>
      <c r="V13" s="1">
        <v>1.1183609617957E-2</v>
      </c>
      <c r="W13" s="1">
        <v>1.0383624136256801E-3</v>
      </c>
      <c r="X13" s="1">
        <v>4.3114900072769502E-3</v>
      </c>
      <c r="Y13" s="1">
        <v>4.2081846407717701E-3</v>
      </c>
      <c r="Z13" s="1">
        <v>5.3350634925663897E-3</v>
      </c>
      <c r="AA13" s="1">
        <v>1.71603733581581E-3</v>
      </c>
      <c r="AB13" s="1">
        <v>1.9854731812008401E-3</v>
      </c>
      <c r="AC13" s="1">
        <v>1.3473713519472799E-3</v>
      </c>
      <c r="AD13" s="1">
        <v>2.6938963399817197E-4</v>
      </c>
      <c r="AE13" s="1">
        <v>9.5460629631214707E-3</v>
      </c>
    </row>
    <row r="14" spans="1:31" x14ac:dyDescent="0.25">
      <c r="A14">
        <v>5</v>
      </c>
      <c r="B14" t="s">
        <v>52</v>
      </c>
      <c r="C14" s="1">
        <v>1.06859919815981</v>
      </c>
      <c r="D14" s="1">
        <v>1.3822113109485401</v>
      </c>
      <c r="E14" s="1">
        <v>0.13327139344264599</v>
      </c>
      <c r="F14" s="1">
        <v>0.139731983383168</v>
      </c>
      <c r="G14" s="1">
        <v>0.116263439253997</v>
      </c>
      <c r="H14" s="1">
        <v>0.202113394002467</v>
      </c>
      <c r="I14" s="1">
        <v>0.10047557504261501</v>
      </c>
      <c r="J14" s="1">
        <v>9.35084113495422E-2</v>
      </c>
      <c r="K14" s="1">
        <v>5.56238929532306E-2</v>
      </c>
      <c r="L14" s="1">
        <v>4.7744587340362798E-2</v>
      </c>
      <c r="M14" s="1">
        <v>1.8334973944554099E-2</v>
      </c>
      <c r="N14" s="1">
        <v>4.5988025742227601E-2</v>
      </c>
      <c r="O14" s="1">
        <v>2.6276719995680601E-2</v>
      </c>
      <c r="P14" s="1">
        <v>3.6608998364745099E-3</v>
      </c>
      <c r="Q14" s="1">
        <v>6.07930604087381E-3</v>
      </c>
      <c r="R14" s="1">
        <v>1.5490234959017799E-2</v>
      </c>
      <c r="S14" s="1">
        <v>1.7571705600123399E-2</v>
      </c>
      <c r="T14" s="1">
        <v>2.4302365329418801E-2</v>
      </c>
      <c r="U14" s="1">
        <v>1.34375115074788E-2</v>
      </c>
      <c r="V14" s="1">
        <v>1.77695180986993E-2</v>
      </c>
      <c r="W14" s="1">
        <v>1.0166509332590701E-3</v>
      </c>
      <c r="X14" s="1">
        <v>5.0868499976769897E-3</v>
      </c>
      <c r="Y14" s="1">
        <v>5.3359285396392397E-3</v>
      </c>
      <c r="Z14" s="1">
        <v>9.4087709851139005E-3</v>
      </c>
      <c r="AA14" s="1">
        <v>1.2734257573419701E-3</v>
      </c>
      <c r="AB14" s="1">
        <v>2.21798451646903E-3</v>
      </c>
      <c r="AC14" s="1">
        <v>7.3078644898945302E-4</v>
      </c>
      <c r="AD14" s="1">
        <v>3.6399825264295298E-4</v>
      </c>
      <c r="AE14" s="1">
        <v>1.28705564421717E-2</v>
      </c>
    </row>
    <row r="15" spans="1:31" x14ac:dyDescent="0.25">
      <c r="A15">
        <v>5</v>
      </c>
      <c r="B15" t="s">
        <v>53</v>
      </c>
      <c r="C15" s="1">
        <v>0.88876049597243501</v>
      </c>
      <c r="D15" s="1">
        <v>1.3649638925874801</v>
      </c>
      <c r="E15" s="1">
        <v>0.122451243819027</v>
      </c>
      <c r="F15" s="1">
        <v>0.15188233108874799</v>
      </c>
      <c r="G15" s="1">
        <v>0.10745065366214999</v>
      </c>
      <c r="H15" s="1">
        <v>0.17489908502486101</v>
      </c>
      <c r="I15" s="1">
        <v>0.10259812907931801</v>
      </c>
      <c r="J15" s="1">
        <v>9.7256328551011198E-2</v>
      </c>
      <c r="K15" s="1">
        <v>4.8943005861850998E-2</v>
      </c>
      <c r="L15" s="1">
        <v>5.4129506785210203E-2</v>
      </c>
      <c r="M15" s="1">
        <v>2.1103206944538402E-2</v>
      </c>
      <c r="N15" s="1">
        <v>4.8912109899755099E-2</v>
      </c>
      <c r="O15" s="1">
        <v>3.0116433113115602E-2</v>
      </c>
      <c r="P15" s="1">
        <v>4.7073852455931401E-3</v>
      </c>
      <c r="Q15" s="1">
        <v>5.9276889094327396E-3</v>
      </c>
      <c r="R15" s="1">
        <v>1.15014768954081E-2</v>
      </c>
      <c r="S15" s="1">
        <v>1.54454931745392E-2</v>
      </c>
      <c r="T15" s="1">
        <v>2.1380384500538901E-2</v>
      </c>
      <c r="U15" s="1">
        <v>1.52703776271195E-2</v>
      </c>
      <c r="V15" s="1">
        <v>1.4053106592152399E-2</v>
      </c>
      <c r="W15" s="1">
        <v>1.1479487453621099E-3</v>
      </c>
      <c r="X15" s="1">
        <v>5.9838880860017497E-3</v>
      </c>
      <c r="Y15" s="1">
        <v>4.9919014776012198E-3</v>
      </c>
      <c r="Z15" s="1">
        <v>4.8462645331186103E-3</v>
      </c>
      <c r="AA15" s="1">
        <v>1.7213036972111499E-3</v>
      </c>
      <c r="AB15" s="1">
        <v>2.3224217415506901E-3</v>
      </c>
      <c r="AC15" s="1">
        <v>8.06573011121987E-4</v>
      </c>
      <c r="AD15" s="1">
        <v>3.6990063763639398E-4</v>
      </c>
      <c r="AE15" s="1">
        <v>1.22966566426059E-2</v>
      </c>
    </row>
    <row r="16" spans="1:31" x14ac:dyDescent="0.25">
      <c r="A16">
        <v>5</v>
      </c>
      <c r="B16" t="s">
        <v>54</v>
      </c>
      <c r="C16" s="1">
        <v>0.98859844095942895</v>
      </c>
      <c r="D16" s="1">
        <v>1.1255153449050599</v>
      </c>
      <c r="E16" s="1">
        <v>0.113718469799716</v>
      </c>
      <c r="F16" s="1">
        <v>0.15313457320378299</v>
      </c>
      <c r="G16" s="1">
        <v>0.100790387003097</v>
      </c>
      <c r="H16" s="1">
        <v>0.215029144492386</v>
      </c>
      <c r="I16" s="1">
        <v>8.6006824781584307E-2</v>
      </c>
      <c r="J16" s="1">
        <v>7.7738519075414306E-2</v>
      </c>
      <c r="K16" s="1">
        <v>1.9259590514980399E-2</v>
      </c>
      <c r="L16" s="1">
        <v>5.0783944241771302E-2</v>
      </c>
      <c r="M16" s="1">
        <v>1.83764318765791E-2</v>
      </c>
      <c r="N16" s="1">
        <v>3.4555497619181898E-2</v>
      </c>
      <c r="O16" s="1">
        <v>2.4703531108412499E-2</v>
      </c>
      <c r="P16" s="1">
        <v>6.2769305208275096E-3</v>
      </c>
      <c r="Q16" s="1">
        <v>6.3091397732573497E-3</v>
      </c>
      <c r="R16" s="1">
        <v>1.4200647308288799E-2</v>
      </c>
      <c r="S16" s="1">
        <v>1.3953656446250601E-2</v>
      </c>
      <c r="T16" s="1">
        <v>1.73121485925605E-2</v>
      </c>
      <c r="U16" s="1">
        <v>1.0562607735295401E-2</v>
      </c>
      <c r="V16" s="1">
        <v>1.1253804991762199E-2</v>
      </c>
      <c r="W16" s="1">
        <v>9.0193396394782504E-4</v>
      </c>
      <c r="X16" s="1">
        <v>4.5378033234962697E-3</v>
      </c>
      <c r="Y16" s="1">
        <v>4.2806733498424602E-3</v>
      </c>
      <c r="Z16" s="1">
        <v>4.7413817505741499E-3</v>
      </c>
      <c r="AA16" s="1">
        <v>1.20890750432368E-3</v>
      </c>
      <c r="AB16" s="1">
        <v>1.9002098483133301E-3</v>
      </c>
      <c r="AC16" s="1">
        <v>1.03060453140676E-3</v>
      </c>
      <c r="AD16" s="1">
        <v>2.6982896780769797E-4</v>
      </c>
      <c r="AE16" s="1">
        <v>9.4003515592846407E-3</v>
      </c>
    </row>
    <row r="17" spans="1:31" x14ac:dyDescent="0.25">
      <c r="A17">
        <v>5</v>
      </c>
      <c r="B17" t="s">
        <v>55</v>
      </c>
      <c r="C17" s="1">
        <v>1.11452334287294</v>
      </c>
      <c r="D17" s="1">
        <v>1.2661454251320701</v>
      </c>
      <c r="E17" s="1">
        <v>0.110667015087142</v>
      </c>
      <c r="F17" s="1">
        <v>0.13840010196855601</v>
      </c>
      <c r="G17" s="1">
        <v>8.63250032764417E-2</v>
      </c>
      <c r="H17" s="1">
        <v>0.15497569985242099</v>
      </c>
      <c r="I17" s="1">
        <v>8.0684927256643599E-2</v>
      </c>
      <c r="J17" s="1">
        <v>7.7559312430353494E-2</v>
      </c>
      <c r="K17" s="1">
        <v>2.2566934666459499E-2</v>
      </c>
      <c r="L17" s="1">
        <v>4.48039423307122E-2</v>
      </c>
      <c r="M17" s="1">
        <v>1.58365357449388E-2</v>
      </c>
      <c r="N17" s="1">
        <v>3.7925274051964303E-2</v>
      </c>
      <c r="O17" s="1">
        <v>2.7741393312610999E-2</v>
      </c>
      <c r="P17" s="1">
        <v>4.4145454980340296E-3</v>
      </c>
      <c r="Q17" s="1">
        <v>6.3082236532785501E-3</v>
      </c>
      <c r="R17" s="1">
        <v>1.1281573890983301E-2</v>
      </c>
      <c r="S17" s="1">
        <v>1.5718069345397E-2</v>
      </c>
      <c r="T17" s="1">
        <v>2.4776277255351E-2</v>
      </c>
      <c r="U17" s="1">
        <v>1.0837554339047199E-2</v>
      </c>
      <c r="V17" s="1">
        <v>1.35577028678754E-2</v>
      </c>
      <c r="W17" s="1">
        <v>8.5410428358352597E-4</v>
      </c>
      <c r="X17" s="1">
        <v>4.3806485823378203E-3</v>
      </c>
      <c r="Y17" s="1">
        <v>5.2472696732673496E-3</v>
      </c>
      <c r="Z17" s="1">
        <v>4.2700409091452904E-3</v>
      </c>
      <c r="AA17" s="1">
        <v>1.15552738000271E-3</v>
      </c>
      <c r="AB17" s="1">
        <v>2.4746945010334998E-3</v>
      </c>
      <c r="AC17" s="1">
        <v>1.06908662283504E-3</v>
      </c>
      <c r="AD17" s="1">
        <v>4.7903349684778001E-4</v>
      </c>
      <c r="AE17" s="1">
        <v>9.1166550450564408E-3</v>
      </c>
    </row>
    <row r="18" spans="1:31" x14ac:dyDescent="0.25">
      <c r="A18">
        <v>5</v>
      </c>
      <c r="B18" t="s">
        <v>56</v>
      </c>
      <c r="C18" s="1">
        <v>1.0884276220442699</v>
      </c>
      <c r="D18" s="1">
        <v>1.64832768870472</v>
      </c>
      <c r="E18" s="1">
        <v>0.101606337185024</v>
      </c>
      <c r="F18" s="1">
        <v>0.13932133456240001</v>
      </c>
      <c r="G18" s="1">
        <v>9.4601492541040694E-2</v>
      </c>
      <c r="H18" s="1">
        <v>0.15070901421742</v>
      </c>
      <c r="I18" s="1">
        <v>8.5062610232505401E-2</v>
      </c>
      <c r="J18" s="1">
        <v>5.1569882549886398E-2</v>
      </c>
      <c r="K18" s="1">
        <v>0.19762891131552299</v>
      </c>
      <c r="L18" s="1">
        <v>4.66239263355765E-2</v>
      </c>
      <c r="M18" s="1">
        <v>1.7113018879194499E-2</v>
      </c>
      <c r="N18" s="1">
        <v>4.48490010205565E-2</v>
      </c>
      <c r="O18" s="1">
        <v>2.3713344697359601E-2</v>
      </c>
      <c r="P18" s="1">
        <v>3.6012193896244799E-3</v>
      </c>
      <c r="Q18" s="1">
        <v>6.00592822961172E-3</v>
      </c>
      <c r="R18" s="1">
        <v>1.4042054795367E-2</v>
      </c>
      <c r="S18" s="1">
        <v>9.9676450208517498E-3</v>
      </c>
      <c r="T18" s="1">
        <v>4.31900227878644E-2</v>
      </c>
      <c r="U18" s="1">
        <v>1.36130020726156E-2</v>
      </c>
      <c r="V18" s="1">
        <v>1.5187273494465E-2</v>
      </c>
      <c r="W18" s="1">
        <v>2.0639509608102501E-3</v>
      </c>
      <c r="X18" s="1">
        <v>5.2181583987779903E-3</v>
      </c>
      <c r="Y18" s="1">
        <v>5.2419335501917696E-3</v>
      </c>
      <c r="Z18" s="1">
        <v>5.4109603372408197E-3</v>
      </c>
      <c r="AA18" s="1">
        <v>1.1745642625910599E-3</v>
      </c>
      <c r="AB18" s="1">
        <v>2.1348058046603701E-3</v>
      </c>
      <c r="AC18" s="1">
        <v>9.6427665465176099E-4</v>
      </c>
      <c r="AD18" s="1">
        <v>8.4320105146218902E-4</v>
      </c>
      <c r="AE18" s="1">
        <v>1.08969303861955E-2</v>
      </c>
    </row>
    <row r="19" spans="1:31" x14ac:dyDescent="0.25">
      <c r="A19">
        <v>5</v>
      </c>
      <c r="B19" t="s">
        <v>57</v>
      </c>
      <c r="C19" s="1">
        <v>0.87678637698736195</v>
      </c>
      <c r="D19" s="1">
        <v>1.19792022698976</v>
      </c>
      <c r="E19" s="1">
        <v>0.110411562955611</v>
      </c>
      <c r="F19" s="1">
        <v>0.12910049369898999</v>
      </c>
      <c r="G19" s="1">
        <v>8.2110067691362906E-2</v>
      </c>
      <c r="H19" s="1">
        <v>0.22054075665946299</v>
      </c>
      <c r="I19" s="1">
        <v>8.5104477460576394E-2</v>
      </c>
      <c r="J19" s="1">
        <v>6.9416539026769294E-2</v>
      </c>
      <c r="K19" s="1">
        <v>0.78036989682046998</v>
      </c>
      <c r="L19" s="1">
        <v>3.6089368281184198E-2</v>
      </c>
      <c r="M19" s="1">
        <v>1.5756800070168199E-2</v>
      </c>
      <c r="N19" s="1">
        <v>3.76311740572388E-2</v>
      </c>
      <c r="O19" s="1">
        <v>2.2413534165713699E-2</v>
      </c>
      <c r="P19" s="1">
        <v>3.7311461831660499E-3</v>
      </c>
      <c r="Q19" s="1">
        <v>6.5155387837277298E-3</v>
      </c>
      <c r="R19" s="1">
        <v>1.5871278971798599E-2</v>
      </c>
      <c r="S19" s="1">
        <v>1.10209405623599E-2</v>
      </c>
      <c r="T19" s="1">
        <v>2.7298764376309102E-2</v>
      </c>
      <c r="U19" s="1">
        <v>1.44723852195994E-2</v>
      </c>
      <c r="V19" s="1">
        <v>1.6041983866330298E-2</v>
      </c>
      <c r="W19" s="1">
        <v>5.5747344760662303E-3</v>
      </c>
      <c r="X19" s="1">
        <v>3.5099076981624298E-3</v>
      </c>
      <c r="Y19" s="1">
        <v>5.64969495125342E-3</v>
      </c>
      <c r="Z19" s="1">
        <v>6.1264242348721704E-3</v>
      </c>
      <c r="AA19" s="1">
        <v>1.09301590558103E-3</v>
      </c>
      <c r="AB19" s="1">
        <v>4.4320225715395803E-3</v>
      </c>
      <c r="AC19" s="1">
        <v>7.9773212656436695E-4</v>
      </c>
      <c r="AD19" s="1">
        <v>3.3824170695124199E-4</v>
      </c>
      <c r="AE19" s="1">
        <v>1.0405470226614401E-2</v>
      </c>
    </row>
    <row r="20" spans="1:31" x14ac:dyDescent="0.25">
      <c r="A20">
        <v>30</v>
      </c>
      <c r="B20" t="s">
        <v>28</v>
      </c>
      <c r="C20" s="1">
        <v>0.864409050755227</v>
      </c>
      <c r="D20" s="1">
        <v>0.90356773029146598</v>
      </c>
      <c r="E20" s="1">
        <v>8.1140722678748098E-2</v>
      </c>
      <c r="F20" s="1">
        <v>0.15212791150444099</v>
      </c>
      <c r="G20" s="1">
        <v>6.9050960299295402E-2</v>
      </c>
      <c r="H20" s="1">
        <v>0.17419454425195699</v>
      </c>
      <c r="I20" s="1">
        <v>6.0235487426227301E-2</v>
      </c>
      <c r="J20" s="1">
        <v>9.6456428614838594E-2</v>
      </c>
      <c r="K20" s="1">
        <v>1.1159466397226E-2</v>
      </c>
      <c r="L20" s="1">
        <v>3.9829173118712799E-2</v>
      </c>
      <c r="M20" s="1">
        <v>2.6744702138188199E-2</v>
      </c>
      <c r="N20" s="1">
        <v>4.2451850072730002E-2</v>
      </c>
      <c r="O20" s="1">
        <v>2.3236734552249901E-2</v>
      </c>
      <c r="P20" s="1">
        <v>5.1361007133868698E-3</v>
      </c>
      <c r="Q20" s="1">
        <v>7.2981936705428701E-3</v>
      </c>
      <c r="R20" s="1">
        <v>4.7982039715144496E-3</v>
      </c>
      <c r="S20" s="1">
        <v>6.7849221873212302E-3</v>
      </c>
      <c r="T20" s="1">
        <v>1.12237024429215E-2</v>
      </c>
      <c r="U20" s="1">
        <v>3.20010068953425E-3</v>
      </c>
      <c r="V20" s="1">
        <v>1.0471933849475701E-2</v>
      </c>
      <c r="W20" s="1">
        <v>1.1606928649933201E-3</v>
      </c>
      <c r="X20" s="1">
        <v>3.7955477309869101E-3</v>
      </c>
      <c r="Y20" s="1">
        <v>3.3745458864616099E-3</v>
      </c>
      <c r="Z20" s="1">
        <v>1.79118991614365E-3</v>
      </c>
      <c r="AA20" s="1">
        <v>1.66071222644435E-3</v>
      </c>
      <c r="AB20" s="1">
        <v>3.3141795351595499E-3</v>
      </c>
      <c r="AC20" s="1">
        <v>5.4081241793603604E-4</v>
      </c>
      <c r="AD20" s="1">
        <v>2.9041070262330102E-4</v>
      </c>
      <c r="AE20" s="1">
        <v>5.3062751751670103E-3</v>
      </c>
    </row>
    <row r="21" spans="1:31" x14ac:dyDescent="0.25">
      <c r="A21">
        <v>30</v>
      </c>
      <c r="B21" t="s">
        <v>29</v>
      </c>
      <c r="C21" s="1">
        <v>0.91569009198578799</v>
      </c>
      <c r="D21" s="1">
        <v>1.13540824216148</v>
      </c>
      <c r="E21" s="1">
        <v>0.119907910094069</v>
      </c>
      <c r="F21" s="1">
        <v>0.13342612838092699</v>
      </c>
      <c r="G21" s="1">
        <v>6.7508421795059795E-2</v>
      </c>
      <c r="H21" s="1">
        <v>9.0841632591959195E-2</v>
      </c>
      <c r="I21" s="1">
        <v>6.2660094273612493E-2</v>
      </c>
      <c r="J21" s="1">
        <v>5.6748648548455703E-2</v>
      </c>
      <c r="K21" s="1">
        <v>0.33756767654640002</v>
      </c>
      <c r="L21" s="1">
        <v>3.8831961722007098E-2</v>
      </c>
      <c r="M21" s="1">
        <v>2.0552627884502801E-2</v>
      </c>
      <c r="N21" s="1">
        <v>4.2426785592421197E-2</v>
      </c>
      <c r="O21" s="1">
        <v>1.6710680046297499E-2</v>
      </c>
      <c r="P21" s="1">
        <v>3.1628157646696E-3</v>
      </c>
      <c r="Q21" s="1">
        <v>1.34194204859256E-2</v>
      </c>
      <c r="R21" s="1">
        <v>9.8076503811307201E-3</v>
      </c>
      <c r="S21" s="1">
        <v>6.9096354835450997E-3</v>
      </c>
      <c r="T21" s="1">
        <v>1.3568073031748199E-2</v>
      </c>
      <c r="U21" s="1">
        <v>6.0167935836719201E-3</v>
      </c>
      <c r="V21" s="1">
        <v>5.5884821225810699E-3</v>
      </c>
      <c r="W21" s="1">
        <v>1.4835899578787099E-3</v>
      </c>
      <c r="X21" s="1">
        <v>3.3461212322613299E-4</v>
      </c>
      <c r="Y21" s="1">
        <v>8.1459683508472505E-3</v>
      </c>
      <c r="Z21" s="1">
        <v>8.8073188999984199E-4</v>
      </c>
      <c r="AA21" s="1">
        <v>9.96093334657036E-4</v>
      </c>
      <c r="AB21" s="1">
        <v>2.89544772144649E-3</v>
      </c>
      <c r="AC21" s="1">
        <v>7.62159361915471E-4</v>
      </c>
      <c r="AD21" s="1">
        <v>1.1281268699515299E-5</v>
      </c>
      <c r="AE21" s="1">
        <v>1.48708087837955E-2</v>
      </c>
    </row>
    <row r="22" spans="1:31" x14ac:dyDescent="0.25">
      <c r="A22">
        <v>30</v>
      </c>
      <c r="B22" t="s">
        <v>30</v>
      </c>
      <c r="C22" s="1">
        <v>0.77454320885716799</v>
      </c>
      <c r="D22" s="1">
        <v>1.21300835028857</v>
      </c>
      <c r="E22" s="1">
        <v>9.8530256430289898E-2</v>
      </c>
      <c r="F22" s="1">
        <v>0.16751574523384699</v>
      </c>
      <c r="G22" s="1">
        <v>5.9056078207021002E-2</v>
      </c>
      <c r="H22" s="1">
        <v>0.150675352660853</v>
      </c>
      <c r="I22" s="1">
        <v>6.8639713077787101E-2</v>
      </c>
      <c r="J22" s="1">
        <v>7.1409805340055602E-2</v>
      </c>
      <c r="K22" s="1">
        <v>2.0541440889714</v>
      </c>
      <c r="L22" s="1">
        <v>4.79820342421695E-2</v>
      </c>
      <c r="M22" s="1">
        <v>1.94450309611842E-2</v>
      </c>
      <c r="N22" s="1">
        <v>5.2474112192805303E-2</v>
      </c>
      <c r="O22" s="1">
        <v>1.8622441542867501E-2</v>
      </c>
      <c r="P22" s="1">
        <v>3.72111711806053E-3</v>
      </c>
      <c r="Q22" s="1">
        <v>1.10425067479054E-2</v>
      </c>
      <c r="R22" s="1">
        <v>1.9108153120953601E-2</v>
      </c>
      <c r="S22" s="1">
        <v>4.7236731219286801E-3</v>
      </c>
      <c r="T22" s="1">
        <v>1.7304966068411101E-2</v>
      </c>
      <c r="U22" s="1">
        <v>4.9215953855113797E-3</v>
      </c>
      <c r="V22" s="1">
        <v>9.0098550731993604E-3</v>
      </c>
      <c r="W22" s="1">
        <v>6.6746587342758103E-3</v>
      </c>
      <c r="X22" s="1">
        <v>2.6328256073308298E-3</v>
      </c>
      <c r="Y22" s="1">
        <v>6.9510123535508799E-3</v>
      </c>
      <c r="Z22" s="1">
        <v>9.81998121998278E-4</v>
      </c>
      <c r="AA22" s="1">
        <v>9.2157832655376205E-4</v>
      </c>
      <c r="AB22" s="1">
        <v>6.6910653097980999E-3</v>
      </c>
      <c r="AC22" s="1">
        <v>8.9509770296029097E-4</v>
      </c>
      <c r="AD22" s="1">
        <v>1.98551493062454E-4</v>
      </c>
      <c r="AE22" s="1">
        <v>1.32396182105363E-2</v>
      </c>
    </row>
    <row r="23" spans="1:31" x14ac:dyDescent="0.25">
      <c r="A23">
        <v>30</v>
      </c>
      <c r="B23" t="s">
        <v>31</v>
      </c>
      <c r="C23" s="1">
        <v>0.53353391872839595</v>
      </c>
      <c r="D23" s="1">
        <v>1.1489830085730699</v>
      </c>
      <c r="E23" s="1">
        <v>8.65660227508534E-2</v>
      </c>
      <c r="F23" s="1">
        <v>0.134931977917125</v>
      </c>
      <c r="G23" s="1">
        <v>3.6868668860511301E-2</v>
      </c>
      <c r="H23" s="1">
        <v>0.20528285562503301</v>
      </c>
      <c r="I23" s="1">
        <v>7.8433959404814693E-2</v>
      </c>
      <c r="J23" s="1">
        <v>5.2872684455886998E-2</v>
      </c>
      <c r="K23" s="1">
        <v>2.7260869329083599</v>
      </c>
      <c r="L23" s="1">
        <v>5.6235961759463403E-2</v>
      </c>
      <c r="M23" s="1">
        <v>2.1005097394649602E-2</v>
      </c>
      <c r="N23" s="1">
        <v>5.3689787499840297E-2</v>
      </c>
      <c r="O23" s="1">
        <v>2.64575885704397E-2</v>
      </c>
      <c r="P23" s="1">
        <v>1.04394332376506E-2</v>
      </c>
      <c r="Q23" s="1">
        <v>3.7567720340914802E-2</v>
      </c>
      <c r="R23" s="1">
        <v>2.1185365838195701E-2</v>
      </c>
      <c r="S23" s="1">
        <v>7.6728724180772203E-3</v>
      </c>
      <c r="T23" s="1">
        <v>2.2062164675616201E-2</v>
      </c>
      <c r="U23" s="1">
        <v>4.5148309787222301E-3</v>
      </c>
      <c r="V23" s="1">
        <v>9.71675336867899E-3</v>
      </c>
      <c r="W23" s="1">
        <v>8.6976846184495908E-3</v>
      </c>
      <c r="X23" s="1">
        <v>3.4666415579653101E-3</v>
      </c>
      <c r="Y23" s="1">
        <v>3.7700017434885999E-3</v>
      </c>
      <c r="Z23" s="1">
        <v>1.85184485599483E-3</v>
      </c>
      <c r="AA23" s="1">
        <v>1.30021180051872E-3</v>
      </c>
      <c r="AB23" s="1">
        <v>1.1012920209811899E-2</v>
      </c>
      <c r="AC23" s="1">
        <v>1.1319078281474401E-3</v>
      </c>
      <c r="AD23" s="1">
        <v>9.2829907700815094E-5</v>
      </c>
      <c r="AE23" s="1">
        <v>7.8527762296321992E-3</v>
      </c>
    </row>
    <row r="24" spans="1:31" x14ac:dyDescent="0.25">
      <c r="A24">
        <v>30</v>
      </c>
      <c r="B24" t="s">
        <v>32</v>
      </c>
      <c r="C24" s="1">
        <v>0.93161985184401497</v>
      </c>
      <c r="D24" s="1">
        <v>1.11501393622562</v>
      </c>
      <c r="E24" s="1">
        <v>7.5771017280709896E-2</v>
      </c>
      <c r="F24" s="1">
        <v>0.16386107289885701</v>
      </c>
      <c r="G24" s="1">
        <v>5.37144340637246E-2</v>
      </c>
      <c r="H24" s="1">
        <v>0.21059398189091599</v>
      </c>
      <c r="I24" s="1">
        <v>8.6198565411897896E-2</v>
      </c>
      <c r="J24" s="1">
        <v>3.5723483090253597E-2</v>
      </c>
      <c r="K24" s="1">
        <v>2.12109633492246E-2</v>
      </c>
      <c r="L24" s="1">
        <v>4.94885644465528E-2</v>
      </c>
      <c r="M24" s="1">
        <v>1.9810074859788002E-2</v>
      </c>
      <c r="N24" s="1">
        <v>4.8121178447949803E-2</v>
      </c>
      <c r="O24" s="1">
        <v>2.0534483412799402E-2</v>
      </c>
      <c r="P24" s="1">
        <v>6.3799288609774204E-3</v>
      </c>
      <c r="Q24" s="1">
        <v>8.8987530964439801E-3</v>
      </c>
      <c r="R24" s="1">
        <v>1.0592913738698501E-2</v>
      </c>
      <c r="S24" s="1">
        <v>9.5934013760448807E-3</v>
      </c>
      <c r="T24" s="1">
        <v>1.70755458029009E-2</v>
      </c>
      <c r="U24" s="1">
        <v>2.9113546072518899E-3</v>
      </c>
      <c r="V24" s="1">
        <v>1.43217381439972E-2</v>
      </c>
      <c r="W24" s="1">
        <v>1.26314319347572E-3</v>
      </c>
      <c r="X24" s="1">
        <v>4.8515179942587496E-3</v>
      </c>
      <c r="Y24" s="1">
        <v>5.2653958254596997E-3</v>
      </c>
      <c r="Z24" s="1">
        <v>2.5687245203937399E-3</v>
      </c>
      <c r="AA24" s="1">
        <v>1.45578684231336E-3</v>
      </c>
      <c r="AB24" s="1">
        <v>3.0731697366344602E-3</v>
      </c>
      <c r="AC24" s="1">
        <v>9.9150598410350089E-4</v>
      </c>
      <c r="AD24" s="1">
        <v>3.4794305896171097E-4</v>
      </c>
      <c r="AE24" s="1">
        <v>8.5268599869616803E-3</v>
      </c>
    </row>
    <row r="25" spans="1:31" x14ac:dyDescent="0.25">
      <c r="A25">
        <v>30</v>
      </c>
      <c r="B25" t="s">
        <v>33</v>
      </c>
      <c r="C25" s="1">
        <v>0.89914779350791296</v>
      </c>
      <c r="D25" s="1">
        <v>0.917761098659858</v>
      </c>
      <c r="E25" s="1">
        <v>8.6212443456499796E-2</v>
      </c>
      <c r="F25" s="1">
        <v>0.19239791076069901</v>
      </c>
      <c r="G25" s="1">
        <v>6.4783587881745194E-2</v>
      </c>
      <c r="H25" s="1">
        <v>0.295796212331215</v>
      </c>
      <c r="I25" s="1">
        <v>6.7906048360858201E-2</v>
      </c>
      <c r="J25" s="1">
        <v>7.2337544705135204E-2</v>
      </c>
      <c r="K25" s="1">
        <v>4.46571260860361E-2</v>
      </c>
      <c r="L25" s="1">
        <v>3.6117104283413901E-2</v>
      </c>
      <c r="M25" s="1">
        <v>2.4096167560067001E-2</v>
      </c>
      <c r="N25" s="1">
        <v>4.1940015919284403E-2</v>
      </c>
      <c r="O25" s="1">
        <v>2.5858930904684899E-2</v>
      </c>
      <c r="P25" s="1">
        <v>1.00960097869526E-2</v>
      </c>
      <c r="Q25" s="1">
        <v>9.5851325733430793E-3</v>
      </c>
      <c r="R25" s="1">
        <v>6.4158414055328402E-3</v>
      </c>
      <c r="S25" s="1">
        <v>1.00614807794711E-2</v>
      </c>
      <c r="T25" s="1">
        <v>1.58362069583277E-2</v>
      </c>
      <c r="U25" s="1">
        <v>5.11145411271387E-3</v>
      </c>
      <c r="V25" s="1">
        <v>9.8569881649312897E-3</v>
      </c>
      <c r="W25" s="1">
        <v>1.5644266422602201E-3</v>
      </c>
      <c r="X25" s="1">
        <v>2.8365935017535299E-3</v>
      </c>
      <c r="Y25" s="1">
        <v>2.9940152854153199E-3</v>
      </c>
      <c r="Z25" s="1">
        <v>1.79229409569405E-3</v>
      </c>
      <c r="AA25" s="1">
        <v>1.3212060705934401E-3</v>
      </c>
      <c r="AB25" s="1">
        <v>1.7956402066451999E-3</v>
      </c>
      <c r="AC25" s="1">
        <v>8.5850595839510001E-5</v>
      </c>
      <c r="AD25" s="1">
        <v>-1.7020257644340802E-5</v>
      </c>
      <c r="AE25" s="1">
        <v>5.3635044601511002E-3</v>
      </c>
    </row>
    <row r="26" spans="1:31" x14ac:dyDescent="0.25">
      <c r="A26">
        <v>30</v>
      </c>
      <c r="B26" t="s">
        <v>34</v>
      </c>
      <c r="C26" s="1">
        <v>0.97804502859573506</v>
      </c>
      <c r="D26" s="1">
        <v>0.82115613505498697</v>
      </c>
      <c r="E26" s="1">
        <v>5.29495549223995E-2</v>
      </c>
      <c r="F26" s="1">
        <v>0.10766468679965099</v>
      </c>
      <c r="G26" s="1">
        <v>6.5202538818414799E-2</v>
      </c>
      <c r="H26" s="1">
        <v>0.27306204393953099</v>
      </c>
      <c r="I26" s="1">
        <v>6.9989309346622494E-2</v>
      </c>
      <c r="J26" s="1">
        <v>5.2916722760383297E-2</v>
      </c>
      <c r="K26" s="1">
        <v>0.401855172503853</v>
      </c>
      <c r="L26" s="1">
        <v>3.5701655068037297E-2</v>
      </c>
      <c r="M26" s="1">
        <v>2.1049278102807701E-2</v>
      </c>
      <c r="N26" s="1">
        <v>3.5149246823529101E-2</v>
      </c>
      <c r="O26" s="1">
        <v>1.58019258750733E-2</v>
      </c>
      <c r="P26" s="1">
        <v>6.6473963086802002E-3</v>
      </c>
      <c r="Q26" s="1">
        <v>1.47616914899001E-2</v>
      </c>
      <c r="R26" s="1">
        <v>7.54142450571534E-3</v>
      </c>
      <c r="S26" s="1">
        <v>4.9685050558029402E-3</v>
      </c>
      <c r="T26" s="1">
        <v>1.52466090303786E-2</v>
      </c>
      <c r="U26" s="1">
        <v>3.9180809372795196E-3</v>
      </c>
      <c r="V26" s="1">
        <v>1.0370482111658801E-2</v>
      </c>
      <c r="W26" s="1">
        <v>2.29766498412906E-3</v>
      </c>
      <c r="X26" s="1">
        <v>3.8256419342238201E-3</v>
      </c>
      <c r="Y26" s="1">
        <v>2.2167887794828302E-3</v>
      </c>
      <c r="Z26" s="1">
        <v>1.38755293061004E-3</v>
      </c>
      <c r="AA26" s="1">
        <v>1.2807512144589199E-3</v>
      </c>
      <c r="AB26" s="1">
        <v>2.8666576867041401E-3</v>
      </c>
      <c r="AC26" s="1">
        <v>9.8095959909552709E-4</v>
      </c>
      <c r="AD26" s="1">
        <v>6.9043417389325504E-5</v>
      </c>
      <c r="AE26" s="1">
        <v>3.972313928515E-3</v>
      </c>
    </row>
    <row r="27" spans="1:31" x14ac:dyDescent="0.25">
      <c r="A27">
        <v>30</v>
      </c>
      <c r="B27" t="s">
        <v>35</v>
      </c>
      <c r="C27" s="1">
        <v>0.98279179841697395</v>
      </c>
      <c r="D27" s="1">
        <v>0.95676796490595994</v>
      </c>
      <c r="E27" s="1">
        <v>4.7105906021940203E-2</v>
      </c>
      <c r="F27" s="1">
        <v>0.114519327412442</v>
      </c>
      <c r="G27" s="1">
        <v>5.7215458898674097E-2</v>
      </c>
      <c r="H27" s="1">
        <v>0.226097579946339</v>
      </c>
      <c r="I27" s="1">
        <v>5.2605389574917602E-2</v>
      </c>
      <c r="J27" s="1">
        <v>4.9795069873888598E-2</v>
      </c>
      <c r="K27" s="1">
        <v>0.36067423617121602</v>
      </c>
      <c r="L27" s="1">
        <v>5.1351089444536403E-2</v>
      </c>
      <c r="M27" s="1">
        <v>1.8053964084173299E-2</v>
      </c>
      <c r="N27" s="1">
        <v>3.75690376672018E-2</v>
      </c>
      <c r="O27" s="1">
        <v>1.74109894088556E-2</v>
      </c>
      <c r="P27" s="1">
        <v>3.0233592479889399E-3</v>
      </c>
      <c r="Q27" s="1">
        <v>1.48668972888619E-2</v>
      </c>
      <c r="R27" s="1">
        <v>6.4598897168709601E-3</v>
      </c>
      <c r="S27" s="1">
        <v>7.7626123285118298E-4</v>
      </c>
      <c r="T27" s="1">
        <v>1.28570416262204E-2</v>
      </c>
      <c r="U27" s="1">
        <v>7.3458316920567797E-3</v>
      </c>
      <c r="V27" s="1">
        <v>8.1162670155057806E-3</v>
      </c>
      <c r="W27" s="1">
        <v>2.6736247717465498E-3</v>
      </c>
      <c r="X27" s="1">
        <v>4.2841864986011696E-3</v>
      </c>
      <c r="Y27" s="1">
        <v>1.29312830252037E-3</v>
      </c>
      <c r="Z27" s="1">
        <v>7.3811820511566996E-4</v>
      </c>
      <c r="AA27" s="1">
        <v>1.0456129381775101E-3</v>
      </c>
      <c r="AB27" s="1">
        <v>2.5879678916271602E-3</v>
      </c>
      <c r="AC27" s="1">
        <v>5.2275344064303003E-4</v>
      </c>
      <c r="AD27" s="1">
        <v>7.7450613161681098E-4</v>
      </c>
      <c r="AE27" s="1">
        <v>4.5536402777136102E-3</v>
      </c>
    </row>
    <row r="28" spans="1:31" x14ac:dyDescent="0.25">
      <c r="A28">
        <v>30</v>
      </c>
      <c r="B28" t="s">
        <v>36</v>
      </c>
      <c r="C28" s="1">
        <v>0.84568271115104798</v>
      </c>
      <c r="D28" s="1">
        <v>0.87157379694814097</v>
      </c>
      <c r="E28" s="1">
        <v>6.2202988530440401E-2</v>
      </c>
      <c r="F28" s="1">
        <v>0.18763569127908</v>
      </c>
      <c r="G28" s="1">
        <v>5.4375288881358001E-2</v>
      </c>
      <c r="H28" s="1">
        <v>0.14729703927885601</v>
      </c>
      <c r="I28" s="1">
        <v>6.2081530292123002E-2</v>
      </c>
      <c r="J28" s="1">
        <v>6.2551987003555395E-2</v>
      </c>
      <c r="K28" s="1">
        <v>0.78167727575855395</v>
      </c>
      <c r="L28" s="1">
        <v>7.05359409577897E-2</v>
      </c>
      <c r="M28" s="1">
        <v>2.1277414590514701E-2</v>
      </c>
      <c r="N28" s="1">
        <v>4.9560008160332299E-2</v>
      </c>
      <c r="O28" s="1">
        <v>1.94440065627852E-2</v>
      </c>
      <c r="P28" s="1">
        <v>7.2376025670637901E-3</v>
      </c>
      <c r="Q28" s="1">
        <v>1.1575350416314001E-2</v>
      </c>
      <c r="R28" s="1">
        <v>7.96730668952636E-3</v>
      </c>
      <c r="S28" s="1">
        <v>3.4284291122401202E-3</v>
      </c>
      <c r="T28" s="1">
        <v>1.32799628471024E-2</v>
      </c>
      <c r="U28" s="1">
        <v>5.9450530857624402E-3</v>
      </c>
      <c r="V28" s="1">
        <v>1.01594894534112E-2</v>
      </c>
      <c r="W28" s="1">
        <v>3.2190715515966199E-3</v>
      </c>
      <c r="X28" s="1">
        <v>3.4814927270179902E-3</v>
      </c>
      <c r="Y28" s="1">
        <v>2.5209365993354499E-3</v>
      </c>
      <c r="Z28" s="1">
        <v>1.6798433258307501E-3</v>
      </c>
      <c r="AA28" s="1">
        <v>1.64181099539927E-3</v>
      </c>
      <c r="AB28" s="1">
        <v>3.4275213269594901E-3</v>
      </c>
      <c r="AC28" s="1">
        <v>5.9976830384424196E-4</v>
      </c>
      <c r="AD28" s="1">
        <v>1.60031734521234E-4</v>
      </c>
      <c r="AE28" s="1">
        <v>4.21539939830362E-3</v>
      </c>
    </row>
    <row r="29" spans="1:31" x14ac:dyDescent="0.25">
      <c r="A29">
        <v>30</v>
      </c>
      <c r="B29" t="s">
        <v>37</v>
      </c>
      <c r="C29" s="1">
        <v>0.67648492477069</v>
      </c>
      <c r="D29" s="1">
        <v>1.16098978608972</v>
      </c>
      <c r="E29" s="1">
        <v>8.0161158887985806E-2</v>
      </c>
      <c r="F29" s="1">
        <v>0.185928290182206</v>
      </c>
      <c r="G29" s="1">
        <v>7.0455011790341096E-2</v>
      </c>
      <c r="H29" s="1">
        <v>0.15501191956438101</v>
      </c>
      <c r="I29" s="1">
        <v>8.0713135473330394E-2</v>
      </c>
      <c r="J29" s="1">
        <v>0.105849453375229</v>
      </c>
      <c r="K29" s="1">
        <v>2.8380700778154098E-2</v>
      </c>
      <c r="L29" s="1">
        <v>3.9173512246415798E-2</v>
      </c>
      <c r="M29" s="1">
        <v>2.4975695426846901E-2</v>
      </c>
      <c r="N29" s="1">
        <v>5.1725343560761097E-2</v>
      </c>
      <c r="O29" s="1">
        <v>2.23649655209881E-2</v>
      </c>
      <c r="P29" s="1">
        <v>3.6597355618230498E-3</v>
      </c>
      <c r="Q29" s="1">
        <v>8.6686245803389104E-3</v>
      </c>
      <c r="R29" s="1">
        <v>8.2247356448040699E-3</v>
      </c>
      <c r="S29" s="1">
        <v>8.7084228533221893E-3</v>
      </c>
      <c r="T29" s="1">
        <v>1.4696649266076899E-2</v>
      </c>
      <c r="U29" s="1">
        <v>7.2968664149054502E-3</v>
      </c>
      <c r="V29" s="1">
        <v>1.05070492353908E-2</v>
      </c>
      <c r="W29" s="1">
        <v>1.06085463550573E-3</v>
      </c>
      <c r="X29" s="1">
        <v>5.44031493222682E-3</v>
      </c>
      <c r="Y29" s="1">
        <v>5.2466977414034098E-3</v>
      </c>
      <c r="Z29" s="1">
        <v>4.8510525682453898E-3</v>
      </c>
      <c r="AA29" s="1">
        <v>1.13684471289572E-3</v>
      </c>
      <c r="AB29" s="1">
        <v>2.76769267807972E-3</v>
      </c>
      <c r="AC29" s="1">
        <v>1.0973828220811699E-3</v>
      </c>
      <c r="AD29" s="1">
        <v>3.25113868441621E-4</v>
      </c>
      <c r="AE29" s="1">
        <v>7.5142698698978496E-3</v>
      </c>
    </row>
    <row r="30" spans="1:31" x14ac:dyDescent="0.25">
      <c r="A30">
        <v>30</v>
      </c>
      <c r="B30" t="s">
        <v>38</v>
      </c>
      <c r="C30" s="1">
        <v>0.81353944161024605</v>
      </c>
      <c r="D30" s="1">
        <v>1.15234930014146</v>
      </c>
      <c r="E30" s="1">
        <v>9.3649613727680894E-2</v>
      </c>
      <c r="F30" s="1">
        <v>0.13945528183702799</v>
      </c>
      <c r="G30" s="1">
        <v>7.6050215014753897E-2</v>
      </c>
      <c r="H30" s="1">
        <v>0.154745256385976</v>
      </c>
      <c r="I30" s="1">
        <v>0.10177637870773799</v>
      </c>
      <c r="J30" s="1">
        <v>0.11469447255205099</v>
      </c>
      <c r="K30" s="1">
        <v>3.3562007096930802E-2</v>
      </c>
      <c r="L30" s="1">
        <v>6.0453863093544703E-2</v>
      </c>
      <c r="M30" s="1">
        <v>2.12254745082723E-2</v>
      </c>
      <c r="N30" s="1">
        <v>5.6624031643841E-2</v>
      </c>
      <c r="O30" s="1">
        <v>2.2797403374110198E-2</v>
      </c>
      <c r="P30" s="1">
        <v>4.0125237031650197E-3</v>
      </c>
      <c r="Q30" s="1">
        <v>7.0376545421024801E-3</v>
      </c>
      <c r="R30" s="1">
        <v>5.9163285797012499E-3</v>
      </c>
      <c r="S30" s="1">
        <v>8.7125606453639492E-3</v>
      </c>
      <c r="T30" s="1">
        <v>1.4782724076445699E-2</v>
      </c>
      <c r="U30" s="1">
        <v>9.3523216913125994E-3</v>
      </c>
      <c r="V30" s="1">
        <v>1.05371740537464E-2</v>
      </c>
      <c r="W30" s="1">
        <v>8.0207161849004196E-4</v>
      </c>
      <c r="X30" s="1">
        <v>3.6985118395059398E-3</v>
      </c>
      <c r="Y30" s="1">
        <v>3.8050913616317198E-3</v>
      </c>
      <c r="Z30" s="1">
        <v>3.05424799281907E-3</v>
      </c>
      <c r="AA30" s="1">
        <v>1.1764036745130599E-3</v>
      </c>
      <c r="AB30" s="1">
        <v>1.01648104779562E-3</v>
      </c>
      <c r="AC30" s="1">
        <v>3.6565793788155299E-4</v>
      </c>
      <c r="AD30" s="1">
        <v>-1.6267125295697199E-6</v>
      </c>
      <c r="AE30" s="1">
        <v>6.2030311334728598E-3</v>
      </c>
    </row>
    <row r="31" spans="1:31" x14ac:dyDescent="0.25">
      <c r="A31">
        <v>30</v>
      </c>
      <c r="B31" t="s">
        <v>39</v>
      </c>
      <c r="C31" s="1">
        <v>0.96071140671875899</v>
      </c>
      <c r="D31" s="1">
        <v>0.94370618410724005</v>
      </c>
      <c r="E31" s="1">
        <v>8.3067792860942902E-2</v>
      </c>
      <c r="F31" s="1">
        <v>0.169368210408539</v>
      </c>
      <c r="G31" s="1">
        <v>8.0605949201133495E-2</v>
      </c>
      <c r="H31" s="1">
        <v>0.15975227063726199</v>
      </c>
      <c r="I31" s="1">
        <v>6.5104341839735805E-2</v>
      </c>
      <c r="J31" s="1">
        <v>8.2888836522899204E-2</v>
      </c>
      <c r="K31" s="1">
        <v>1.7966105715812499E-2</v>
      </c>
      <c r="L31" s="1">
        <v>4.1183254288398703E-2</v>
      </c>
      <c r="M31" s="1">
        <v>1.8401380637788799E-2</v>
      </c>
      <c r="N31" s="1">
        <v>4.8304719957535602E-2</v>
      </c>
      <c r="O31" s="1">
        <v>2.0016419661434699E-2</v>
      </c>
      <c r="P31" s="1">
        <v>3.7448131871127598E-3</v>
      </c>
      <c r="Q31" s="1">
        <v>7.6284746202455898E-3</v>
      </c>
      <c r="R31" s="1">
        <v>5.9560293507657496E-3</v>
      </c>
      <c r="S31" s="1">
        <v>1.23534637418649E-2</v>
      </c>
      <c r="T31" s="1">
        <v>1.11561579169446E-2</v>
      </c>
      <c r="U31" s="1">
        <v>7.8040221770945299E-3</v>
      </c>
      <c r="V31" s="1">
        <v>1.29711117784405E-2</v>
      </c>
      <c r="W31" s="1">
        <v>6.9178318779540104E-4</v>
      </c>
      <c r="X31" s="1">
        <v>3.1681169488346501E-3</v>
      </c>
      <c r="Y31" s="1">
        <v>4.1933593090728296E-3</v>
      </c>
      <c r="Z31" s="1">
        <v>2.76018626272265E-3</v>
      </c>
      <c r="AA31" s="1">
        <v>1.41811793309113E-3</v>
      </c>
      <c r="AB31" s="1">
        <v>2.70921021533804E-3</v>
      </c>
      <c r="AC31" s="1">
        <v>2.0359073943853199E-4</v>
      </c>
      <c r="AD31" s="1">
        <v>2.08037063731958E-4</v>
      </c>
      <c r="AE31" s="1">
        <v>6.2546530815565902E-3</v>
      </c>
    </row>
    <row r="32" spans="1:31" x14ac:dyDescent="0.25">
      <c r="A32">
        <v>30</v>
      </c>
      <c r="B32" t="s">
        <v>40</v>
      </c>
      <c r="C32" s="1">
        <v>0.72282291003295396</v>
      </c>
      <c r="D32" s="1">
        <v>1.1913690214825301</v>
      </c>
      <c r="E32" s="1">
        <v>0.108866677784496</v>
      </c>
      <c r="F32" s="1">
        <v>0.17440790528229599</v>
      </c>
      <c r="G32" s="1">
        <v>7.32658690140887E-2</v>
      </c>
      <c r="H32" s="1">
        <v>0.16761767233622599</v>
      </c>
      <c r="I32" s="1">
        <v>8.9440120207444698E-2</v>
      </c>
      <c r="J32" s="1">
        <v>9.0606184360201597E-2</v>
      </c>
      <c r="K32" s="1">
        <v>6.5719770662043098E-2</v>
      </c>
      <c r="L32" s="1">
        <v>5.9809426970082701E-2</v>
      </c>
      <c r="M32" s="1">
        <v>2.0506101392202599E-2</v>
      </c>
      <c r="N32" s="1">
        <v>5.4985640679808601E-2</v>
      </c>
      <c r="O32" s="1">
        <v>2.51144167375154E-2</v>
      </c>
      <c r="P32" s="1">
        <v>3.4085148748398001E-3</v>
      </c>
      <c r="Q32" s="1">
        <v>8.6119882973010597E-3</v>
      </c>
      <c r="R32" s="1">
        <v>7.4789563632766702E-3</v>
      </c>
      <c r="S32" s="1">
        <v>1.4053449917423E-2</v>
      </c>
      <c r="T32" s="1">
        <v>1.53327015014567E-2</v>
      </c>
      <c r="U32" s="1">
        <v>8.1576728966474207E-3</v>
      </c>
      <c r="V32" s="1">
        <v>1.26658529416323E-2</v>
      </c>
      <c r="W32" s="1">
        <v>1.02467869746176E-3</v>
      </c>
      <c r="X32" s="1">
        <v>3.8484178789719198E-3</v>
      </c>
      <c r="Y32" s="1">
        <v>3.5676589540063301E-3</v>
      </c>
      <c r="Z32" s="1">
        <v>3.6261614155060399E-3</v>
      </c>
      <c r="AA32" s="1">
        <v>1.1716119138720201E-3</v>
      </c>
      <c r="AB32" s="1">
        <v>2.9302579582533598E-3</v>
      </c>
      <c r="AC32" s="1">
        <v>7.0536617683382105E-4</v>
      </c>
      <c r="AD32" s="1">
        <v>3.0014674004282601E-4</v>
      </c>
      <c r="AE32" s="1">
        <v>7.1975350104900096E-3</v>
      </c>
    </row>
    <row r="33" spans="1:31" x14ac:dyDescent="0.25">
      <c r="A33">
        <v>30</v>
      </c>
      <c r="B33" t="s">
        <v>58</v>
      </c>
      <c r="C33" s="1">
        <v>0.991303096195158</v>
      </c>
      <c r="D33" s="1">
        <v>1.2025099364276901</v>
      </c>
      <c r="E33" s="1">
        <v>6.3696339734637494E-2</v>
      </c>
      <c r="F33" s="1">
        <v>0.23485345558729401</v>
      </c>
      <c r="G33" s="1">
        <v>5.6743726033696602E-2</v>
      </c>
      <c r="H33" s="1">
        <v>0.22735729581765801</v>
      </c>
      <c r="I33" s="1">
        <v>8.3866031645734695E-2</v>
      </c>
      <c r="J33" s="1">
        <v>1.3888941012612999E-2</v>
      </c>
      <c r="K33" s="1">
        <v>0.25302821239335999</v>
      </c>
      <c r="L33" s="1">
        <v>4.4122478136920502E-2</v>
      </c>
      <c r="M33" s="1">
        <v>2.4818600575072899E-2</v>
      </c>
      <c r="N33" s="1">
        <v>6.8762677481158399E-2</v>
      </c>
      <c r="O33" s="1">
        <v>2.5397960542965999E-2</v>
      </c>
      <c r="P33" s="1">
        <v>2.0036450051953798E-3</v>
      </c>
      <c r="Q33" s="1">
        <v>1.5919487864395902E-2</v>
      </c>
      <c r="R33" s="1">
        <v>5.7904902158120901E-3</v>
      </c>
      <c r="S33" s="1">
        <v>8.1842244509736997E-3</v>
      </c>
      <c r="T33" s="1">
        <v>6.53623392711766E-2</v>
      </c>
      <c r="U33" s="1">
        <v>4.2575877658458904E-3</v>
      </c>
      <c r="V33" s="1">
        <v>1.1416212283614099E-2</v>
      </c>
      <c r="W33" s="1">
        <v>1.64973203156384E-3</v>
      </c>
      <c r="X33" s="1">
        <v>5.1702247944250997E-3</v>
      </c>
      <c r="Y33" s="1">
        <v>4.0001885903510901E-3</v>
      </c>
      <c r="Z33" s="1">
        <v>1.39549131373903E-3</v>
      </c>
      <c r="AA33" s="1">
        <v>1.61984543326073E-3</v>
      </c>
      <c r="AB33" s="1">
        <v>2.4241605686908898E-3</v>
      </c>
      <c r="AC33" s="1">
        <v>1.38734815873063E-3</v>
      </c>
      <c r="AD33" s="1">
        <v>1.2943534976030699E-4</v>
      </c>
      <c r="AE33" s="1">
        <v>6.4510749435020198E-3</v>
      </c>
    </row>
    <row r="34" spans="1:31" x14ac:dyDescent="0.25">
      <c r="A34">
        <v>30</v>
      </c>
      <c r="B34" t="s">
        <v>59</v>
      </c>
      <c r="C34" s="1">
        <v>1.09806019136868</v>
      </c>
      <c r="D34" s="1">
        <v>0.90470960739585105</v>
      </c>
      <c r="E34" s="1">
        <v>0.11180282915046399</v>
      </c>
      <c r="F34" s="1">
        <v>0.196028872856162</v>
      </c>
      <c r="G34" s="1">
        <v>5.3965613504840797E-2</v>
      </c>
      <c r="H34" s="1">
        <v>0.13305784789314801</v>
      </c>
      <c r="I34" s="1">
        <v>6.0781282325578098E-2</v>
      </c>
      <c r="J34" s="1">
        <v>1.3143112479916799E-2</v>
      </c>
      <c r="K34" s="1">
        <v>2.0542061916590099E-2</v>
      </c>
      <c r="L34" s="1">
        <v>3.2875502417647598E-2</v>
      </c>
      <c r="M34" s="1">
        <v>1.96840997555256E-2</v>
      </c>
      <c r="N34" s="1">
        <v>4.5240709155954302E-2</v>
      </c>
      <c r="O34" s="1">
        <v>1.7446640735438699E-2</v>
      </c>
      <c r="P34" s="1">
        <v>4.6983893581414799E-3</v>
      </c>
      <c r="Q34" s="1">
        <v>2.2773652461461201E-2</v>
      </c>
      <c r="R34" s="1">
        <v>4.8194372095829397E-3</v>
      </c>
      <c r="S34" s="1">
        <v>1.75687431111633E-3</v>
      </c>
      <c r="T34" s="1">
        <v>6.08676163545325E-2</v>
      </c>
      <c r="U34" s="1">
        <v>5.0217096549003797E-3</v>
      </c>
      <c r="V34" s="1">
        <v>1.02427067847407E-2</v>
      </c>
      <c r="W34" s="1">
        <v>2.2030936979350099E-3</v>
      </c>
      <c r="X34" s="1">
        <v>5.0238227389326198E-3</v>
      </c>
      <c r="Y34" s="1">
        <v>5.1052687825655901E-3</v>
      </c>
      <c r="Z34" s="1">
        <v>1.6919571888224399E-3</v>
      </c>
      <c r="AA34" s="1">
        <v>1.70912998571744E-3</v>
      </c>
      <c r="AB34" s="1">
        <v>2.0515898127552502E-3</v>
      </c>
      <c r="AC34" s="1">
        <v>3.1276009361019602E-3</v>
      </c>
      <c r="AD34" s="1">
        <v>3.49896845281276E-4</v>
      </c>
      <c r="AE34" s="1">
        <v>5.8427062119325397E-3</v>
      </c>
    </row>
    <row r="35" spans="1:31" x14ac:dyDescent="0.25">
      <c r="A35">
        <v>30</v>
      </c>
      <c r="B35" t="s">
        <v>60</v>
      </c>
      <c r="C35" s="1">
        <v>0.69287846280253695</v>
      </c>
      <c r="D35" s="1">
        <v>1.01092614966526</v>
      </c>
      <c r="E35" s="1">
        <v>9.2999941711103207E-2</v>
      </c>
      <c r="F35" s="1">
        <v>0.26911658739250399</v>
      </c>
      <c r="G35" s="1">
        <v>5.6428459610229603E-2</v>
      </c>
      <c r="H35" s="1">
        <v>0.30571097327686603</v>
      </c>
      <c r="I35" s="1">
        <v>7.7402381000802795E-2</v>
      </c>
      <c r="J35" s="1">
        <v>6.0140606189591798E-3</v>
      </c>
      <c r="K35" s="1">
        <v>0.24854691473408499</v>
      </c>
      <c r="L35" s="1">
        <v>3.83083837193633E-2</v>
      </c>
      <c r="M35" s="1">
        <v>2.6298120376438201E-2</v>
      </c>
      <c r="N35" s="1">
        <v>4.1661997126158097E-2</v>
      </c>
      <c r="O35" s="1">
        <v>2.6413390199792601E-2</v>
      </c>
      <c r="P35" s="1">
        <v>4.9393442625925701E-3</v>
      </c>
      <c r="Q35" s="1">
        <v>1.46545629612038E-2</v>
      </c>
      <c r="R35" s="1">
        <v>5.9304910315708202E-3</v>
      </c>
      <c r="S35" s="1">
        <v>4.20774107330884E-3</v>
      </c>
      <c r="T35" s="1">
        <v>3.5305694718098302E-2</v>
      </c>
      <c r="U35" s="1">
        <v>6.2658064172322796E-3</v>
      </c>
      <c r="V35" s="1">
        <v>1.17395856512024E-2</v>
      </c>
      <c r="W35" s="1">
        <v>3.2142002914837902E-3</v>
      </c>
      <c r="X35" s="1">
        <v>3.2900658818500101E-3</v>
      </c>
      <c r="Y35" s="1">
        <v>4.7285492025542601E-3</v>
      </c>
      <c r="Z35" s="1">
        <v>1.7179599409027401E-3</v>
      </c>
      <c r="AA35" s="1">
        <v>1.77766754472827E-3</v>
      </c>
      <c r="AB35" s="1">
        <v>2.95021747263069E-3</v>
      </c>
      <c r="AC35" s="1">
        <v>1.8386941240454101E-3</v>
      </c>
      <c r="AD35" s="1">
        <v>3.6950998837951502E-4</v>
      </c>
      <c r="AE35" s="1">
        <v>5.2965393265097397E-3</v>
      </c>
    </row>
    <row r="36" spans="1:31" x14ac:dyDescent="0.25">
      <c r="A36">
        <v>30</v>
      </c>
      <c r="B36" t="s">
        <v>61</v>
      </c>
      <c r="C36" s="1">
        <v>1.0395886144156401</v>
      </c>
      <c r="D36" s="1">
        <v>1.12358318611178</v>
      </c>
      <c r="E36" s="1">
        <v>0.14672561641055701</v>
      </c>
      <c r="F36" s="1">
        <v>0.17758827454859799</v>
      </c>
      <c r="G36" s="1">
        <v>7.6622015470198701E-2</v>
      </c>
      <c r="H36" s="1">
        <v>0.15354298188530299</v>
      </c>
      <c r="I36" s="1">
        <v>7.6733007942027698E-2</v>
      </c>
      <c r="J36" s="1">
        <v>4.41627934396317E-3</v>
      </c>
      <c r="K36" s="1">
        <v>4.6736640840559902E-2</v>
      </c>
      <c r="L36" s="1">
        <v>3.7458821622166599E-2</v>
      </c>
      <c r="M36" s="1">
        <v>1.9764528951646501E-2</v>
      </c>
      <c r="N36" s="1">
        <v>4.09061680717559E-2</v>
      </c>
      <c r="O36" s="1">
        <v>2.4766790698590599E-2</v>
      </c>
      <c r="P36" s="1">
        <v>3.5829253571402998E-3</v>
      </c>
      <c r="Q36" s="1">
        <v>1.6875807962832199E-2</v>
      </c>
      <c r="R36" s="1">
        <v>3.3271205413562101E-3</v>
      </c>
      <c r="S36" s="1">
        <v>1.3263154133246901E-2</v>
      </c>
      <c r="T36" s="1">
        <v>3.3163358081997898E-2</v>
      </c>
      <c r="U36" s="1">
        <v>5.9269482051108203E-3</v>
      </c>
      <c r="V36" s="1">
        <v>1.00465615481384E-2</v>
      </c>
      <c r="W36" s="1">
        <v>2.6690074947048198E-3</v>
      </c>
      <c r="X36" s="1">
        <v>3.8507118895743501E-3</v>
      </c>
      <c r="Y36" s="1">
        <v>2.39391402037701E-3</v>
      </c>
      <c r="Z36" s="1">
        <v>3.0822149840331698E-3</v>
      </c>
      <c r="AA36" s="1">
        <v>1.58882063953113E-3</v>
      </c>
      <c r="AB36" s="1">
        <v>1.7176550676610599E-3</v>
      </c>
      <c r="AC36" s="1">
        <v>1.46013986100474E-3</v>
      </c>
      <c r="AD36" s="1">
        <v>-6.6516183929625096E-5</v>
      </c>
      <c r="AE36" s="1">
        <v>4.6287954440019903E-3</v>
      </c>
    </row>
    <row r="37" spans="1:31" x14ac:dyDescent="0.25">
      <c r="A37">
        <v>30</v>
      </c>
      <c r="B37" t="s">
        <v>62</v>
      </c>
      <c r="C37" s="1">
        <v>0.79863527584358796</v>
      </c>
      <c r="D37" s="1">
        <v>1.2005165280188199</v>
      </c>
      <c r="E37" s="1">
        <v>0.114666888564096</v>
      </c>
      <c r="F37" s="1">
        <v>0.29982592939618602</v>
      </c>
      <c r="G37" s="1">
        <v>7.3298563515085999E-2</v>
      </c>
      <c r="H37" s="1">
        <v>0.24255856131160899</v>
      </c>
      <c r="I37" s="1">
        <v>7.0868621988729397E-2</v>
      </c>
      <c r="J37" s="1">
        <v>2.10106281905987E-2</v>
      </c>
      <c r="K37" s="1">
        <v>0.12505635179103999</v>
      </c>
      <c r="L37" s="1">
        <v>3.5190497981235698E-2</v>
      </c>
      <c r="M37" s="1">
        <v>2.7793305709423899E-2</v>
      </c>
      <c r="N37" s="1">
        <v>4.5267010756737801E-2</v>
      </c>
      <c r="O37" s="1">
        <v>2.60644040868045E-2</v>
      </c>
      <c r="P37" s="1">
        <v>8.1636927344866904E-3</v>
      </c>
      <c r="Q37" s="1">
        <v>1.5739961135709302E-2</v>
      </c>
      <c r="R37" s="1">
        <v>5.16529255060914E-3</v>
      </c>
      <c r="S37" s="1">
        <v>6.5213564060095201E-3</v>
      </c>
      <c r="T37" s="1">
        <v>5.4567648938699101E-2</v>
      </c>
      <c r="U37" s="1">
        <v>8.7237426557703092E-3</v>
      </c>
      <c r="V37" s="1">
        <v>1.2053303102897E-2</v>
      </c>
      <c r="W37" s="1">
        <v>2.1221825326172101E-3</v>
      </c>
      <c r="X37" s="1">
        <v>5.0128121803699804E-3</v>
      </c>
      <c r="Y37" s="1">
        <v>3.3410653363821099E-3</v>
      </c>
      <c r="Z37" s="1">
        <v>2.1308875203977502E-3</v>
      </c>
      <c r="AA37" s="1">
        <v>1.9292329840477601E-3</v>
      </c>
      <c r="AB37" s="1">
        <v>2.5349020801911999E-3</v>
      </c>
      <c r="AC37" s="1">
        <v>1.8788391133608699E-3</v>
      </c>
      <c r="AD37" s="1">
        <v>5.6011357660779005E-4</v>
      </c>
      <c r="AE37" s="1">
        <v>5.1378477867406102E-3</v>
      </c>
    </row>
    <row r="38" spans="1:31" x14ac:dyDescent="0.25">
      <c r="A38">
        <v>50</v>
      </c>
      <c r="B38" t="s">
        <v>63</v>
      </c>
      <c r="C38" s="1">
        <v>1.14736557788064</v>
      </c>
      <c r="D38" s="1">
        <v>1.6239420219914</v>
      </c>
      <c r="E38" s="1">
        <v>0.115566064343898</v>
      </c>
      <c r="F38" s="1">
        <v>0.204667527088356</v>
      </c>
      <c r="G38" s="1">
        <v>8.2017830431493396E-2</v>
      </c>
      <c r="H38" s="1">
        <v>0.28009479157436501</v>
      </c>
      <c r="I38" s="1">
        <v>6.95600024607122E-2</v>
      </c>
      <c r="J38" s="1">
        <v>3.3410913674747703E-2</v>
      </c>
      <c r="K38" s="1">
        <v>9.7348367762260496E-2</v>
      </c>
      <c r="L38" s="1">
        <v>4.3918610086443197E-2</v>
      </c>
      <c r="M38" s="1">
        <v>2.0150254478361E-2</v>
      </c>
      <c r="N38" s="1">
        <v>4.1324960637767499E-2</v>
      </c>
      <c r="O38" s="1">
        <v>2.4230086605436602E-2</v>
      </c>
      <c r="P38" s="1">
        <v>2.9043100322474402E-3</v>
      </c>
      <c r="Q38" s="1">
        <v>2.5213406384268101E-2</v>
      </c>
      <c r="R38" s="1">
        <v>1.1577440877179599E-2</v>
      </c>
      <c r="S38" s="1">
        <v>6.30858356635284E-3</v>
      </c>
      <c r="T38" s="1">
        <v>2.3686594039371098E-2</v>
      </c>
      <c r="U38" s="1">
        <v>4.3583099912557497E-3</v>
      </c>
      <c r="V38" s="1">
        <v>9.4416792495152398E-3</v>
      </c>
      <c r="W38" s="1">
        <v>1.29737809242757E-3</v>
      </c>
      <c r="X38" s="1">
        <v>3.0017710397200899E-3</v>
      </c>
      <c r="Y38" s="1">
        <v>3.5065730252893902E-3</v>
      </c>
      <c r="Z38" s="1">
        <v>1.41342322141649E-3</v>
      </c>
      <c r="AA38" s="1">
        <v>7.4679143539511201E-4</v>
      </c>
      <c r="AB38" s="1">
        <v>2.97905691560112E-3</v>
      </c>
      <c r="AC38" s="1">
        <v>1.32645244478695E-3</v>
      </c>
      <c r="AD38" s="1">
        <v>6.9542031439000804E-4</v>
      </c>
      <c r="AE38" s="1">
        <v>7.1009337303892502E-3</v>
      </c>
    </row>
    <row r="39" spans="1:31" x14ac:dyDescent="0.25">
      <c r="A39">
        <v>50</v>
      </c>
      <c r="B39" t="s">
        <v>64</v>
      </c>
      <c r="C39" s="1">
        <v>0.72287862857719698</v>
      </c>
      <c r="D39" s="1">
        <v>1.5801015310973301</v>
      </c>
      <c r="E39" s="1">
        <v>0.147911201795139</v>
      </c>
      <c r="F39" s="1">
        <v>0.35007145651184302</v>
      </c>
      <c r="G39" s="1">
        <v>0.13857143761871099</v>
      </c>
      <c r="H39" s="1">
        <v>0.38151281296372602</v>
      </c>
      <c r="I39" s="1">
        <v>5.7647444445656601E-2</v>
      </c>
      <c r="J39" s="1">
        <v>4.3260629960228197E-2</v>
      </c>
      <c r="K39" s="1">
        <v>2.1839707512860299E-2</v>
      </c>
      <c r="L39" s="1">
        <v>3.6495677092758402E-2</v>
      </c>
      <c r="M39" s="1">
        <v>2.80995935792871E-2</v>
      </c>
      <c r="N39" s="1">
        <v>2.7546033642544699E-2</v>
      </c>
      <c r="O39" s="1">
        <v>3.8780468964347899E-2</v>
      </c>
      <c r="P39" s="1">
        <v>1.5431299835796299E-3</v>
      </c>
      <c r="Q39" s="1">
        <v>1.7732937656590099E-2</v>
      </c>
      <c r="R39" s="1">
        <v>1.2606690208325401E-2</v>
      </c>
      <c r="S39" s="1">
        <v>8.8027431824276494E-3</v>
      </c>
      <c r="T39" s="1">
        <v>3.5401069630162402E-2</v>
      </c>
      <c r="U39" s="1">
        <v>4.3326782174853496E-3</v>
      </c>
      <c r="V39" s="1">
        <v>1.0187403258839E-2</v>
      </c>
      <c r="W39" s="1">
        <v>1.19619348373084E-3</v>
      </c>
      <c r="X39" s="1">
        <v>4.3619043716630898E-3</v>
      </c>
      <c r="Y39" s="1">
        <v>3.77597211754708E-3</v>
      </c>
      <c r="Z39" s="1">
        <v>2.22995601940178E-3</v>
      </c>
      <c r="AA39" s="1">
        <v>1.4122708320681999E-3</v>
      </c>
      <c r="AB39" s="1">
        <v>2.10911584185214E-3</v>
      </c>
      <c r="AC39" s="1">
        <v>1.46264828511329E-3</v>
      </c>
      <c r="AD39" s="1">
        <v>5.2438668075896703E-3</v>
      </c>
      <c r="AE39" s="1">
        <v>6.51847420398643E-3</v>
      </c>
    </row>
    <row r="40" spans="1:31" x14ac:dyDescent="0.25">
      <c r="A40">
        <v>50</v>
      </c>
      <c r="B40" t="s">
        <v>65</v>
      </c>
      <c r="C40" s="1">
        <v>0.98721838889884395</v>
      </c>
      <c r="D40" s="1">
        <v>1.4737802148605099</v>
      </c>
      <c r="E40" s="1">
        <v>0.117808503595836</v>
      </c>
      <c r="F40" s="1">
        <v>0.26188338902222802</v>
      </c>
      <c r="G40" s="1">
        <v>0.10523835806640899</v>
      </c>
      <c r="H40" s="1">
        <v>0.202442821594051</v>
      </c>
      <c r="I40" s="1">
        <v>6.8167582837661306E-2</v>
      </c>
      <c r="J40" s="1">
        <v>3.4530913781378299E-2</v>
      </c>
      <c r="K40" s="1">
        <v>1.9554683823066299E-2</v>
      </c>
      <c r="L40" s="1">
        <v>3.1152794461720101E-2</v>
      </c>
      <c r="M40" s="1">
        <v>2.2936027854003602E-2</v>
      </c>
      <c r="N40" s="1">
        <v>3.4787124443343899E-2</v>
      </c>
      <c r="O40" s="1">
        <v>2.3352475607001901E-2</v>
      </c>
      <c r="P40" s="1">
        <v>4.1857726168794901E-3</v>
      </c>
      <c r="Q40" s="1">
        <v>1.2465345110342E-2</v>
      </c>
      <c r="R40" s="1">
        <v>1.1535929128457099E-2</v>
      </c>
      <c r="S40" s="1">
        <v>6.46665850445656E-3</v>
      </c>
      <c r="T40" s="1">
        <v>3.3142881182718097E-2</v>
      </c>
      <c r="U40" s="1">
        <v>4.6437970793372302E-3</v>
      </c>
      <c r="V40" s="1">
        <v>7.6867748799772104E-3</v>
      </c>
      <c r="W40" s="1">
        <v>1.34386821874832E-3</v>
      </c>
      <c r="X40" s="1">
        <v>4.0861340707571197E-3</v>
      </c>
      <c r="Y40" s="1">
        <v>3.1758916723949402E-3</v>
      </c>
      <c r="Z40" s="1">
        <v>2.6391907737957098E-3</v>
      </c>
      <c r="AA40" s="1">
        <v>1.0724776923899399E-3</v>
      </c>
      <c r="AB40" s="1">
        <v>1.7411905191588701E-3</v>
      </c>
      <c r="AC40" s="1">
        <v>2.7784021065722598E-3</v>
      </c>
      <c r="AD40" s="1">
        <v>1.7374413521550999E-3</v>
      </c>
      <c r="AE40" s="1">
        <v>8.1358336347090096E-3</v>
      </c>
    </row>
    <row r="41" spans="1:31" x14ac:dyDescent="0.25">
      <c r="A41">
        <v>50</v>
      </c>
      <c r="B41" t="s">
        <v>66</v>
      </c>
      <c r="C41" s="1">
        <v>0.97568364660884499</v>
      </c>
      <c r="D41" s="1">
        <v>1.07949877928854</v>
      </c>
      <c r="E41" s="1">
        <v>0.15785313101356299</v>
      </c>
      <c r="F41" s="1">
        <v>0.26296031848043699</v>
      </c>
      <c r="G41" s="1">
        <v>0.133265796200044</v>
      </c>
      <c r="H41" s="1">
        <v>0.32316098389805398</v>
      </c>
      <c r="I41" s="1">
        <v>4.80155005239917E-2</v>
      </c>
      <c r="J41" s="1">
        <v>4.3136194223862799E-2</v>
      </c>
      <c r="K41" s="1">
        <v>2.5434165793837199E-2</v>
      </c>
      <c r="L41" s="1">
        <v>4.6510383447269203E-2</v>
      </c>
      <c r="M41" s="1">
        <v>2.43795334998816E-2</v>
      </c>
      <c r="N41" s="1">
        <v>2.1555604571720899E-2</v>
      </c>
      <c r="O41" s="1">
        <v>3.1359534685290603E-2</v>
      </c>
      <c r="P41" s="1">
        <v>1.86491524296109E-3</v>
      </c>
      <c r="Q41" s="1">
        <v>1.6788738351736401E-2</v>
      </c>
      <c r="R41" s="1">
        <v>8.3680976265384302E-3</v>
      </c>
      <c r="S41" s="1">
        <v>1.53357866707233E-2</v>
      </c>
      <c r="T41" s="1">
        <v>2.5590344459982099E-2</v>
      </c>
      <c r="U41" s="1">
        <v>3.3083075693681502E-3</v>
      </c>
      <c r="V41" s="1">
        <v>5.0912825370462997E-3</v>
      </c>
      <c r="W41" s="1">
        <v>7.5170972445834199E-4</v>
      </c>
      <c r="X41" s="1">
        <v>3.6539764413571099E-3</v>
      </c>
      <c r="Y41" s="1">
        <v>1.25835690551627E-3</v>
      </c>
      <c r="Z41" s="1">
        <v>1.3125724377129899E-3</v>
      </c>
      <c r="AA41" s="1">
        <v>1.1525682864053999E-3</v>
      </c>
      <c r="AB41" s="1">
        <v>8.6902595822628201E-4</v>
      </c>
      <c r="AC41" s="1">
        <v>8.4981530056463305E-4</v>
      </c>
      <c r="AD41" s="1">
        <v>4.5214272076343201E-3</v>
      </c>
      <c r="AE41" s="1">
        <v>4.1857946509426796E-3</v>
      </c>
    </row>
    <row r="42" spans="1:31" x14ac:dyDescent="0.25">
      <c r="A42">
        <v>50</v>
      </c>
      <c r="B42" t="s">
        <v>67</v>
      </c>
      <c r="C42" s="1">
        <v>0.68287099506335103</v>
      </c>
      <c r="D42" s="1">
        <v>1.41743804767465</v>
      </c>
      <c r="E42" s="1">
        <v>0.16566715580338801</v>
      </c>
      <c r="F42" s="1">
        <v>0.281900050316086</v>
      </c>
      <c r="G42" s="1">
        <v>0.15101427475857901</v>
      </c>
      <c r="H42" s="1">
        <v>0.33387991143157902</v>
      </c>
      <c r="I42" s="1">
        <v>4.0663139020794999E-2</v>
      </c>
      <c r="J42" s="1">
        <v>2.9990525486184898E-2</v>
      </c>
      <c r="K42" s="1">
        <v>0.21159350438503699</v>
      </c>
      <c r="L42" s="1">
        <v>3.0432524814474698E-2</v>
      </c>
      <c r="M42" s="1">
        <v>3.2672655283045797E-2</v>
      </c>
      <c r="N42" s="1">
        <v>2.2847988549193999E-2</v>
      </c>
      <c r="O42" s="1">
        <v>3.4666025291076499E-2</v>
      </c>
      <c r="P42" s="1">
        <v>3.4627542858064E-3</v>
      </c>
      <c r="Q42" s="1">
        <v>2.47185512804129E-2</v>
      </c>
      <c r="R42" s="1">
        <v>1.4353128326289301E-2</v>
      </c>
      <c r="S42" s="1">
        <v>8.8274167645845895E-3</v>
      </c>
      <c r="T42" s="1">
        <v>5.1771223813266203E-2</v>
      </c>
      <c r="U42" s="1">
        <v>5.36762540159767E-3</v>
      </c>
      <c r="V42" s="1">
        <v>8.9314119609972403E-3</v>
      </c>
      <c r="W42" s="1">
        <v>2.0044271709317098E-3</v>
      </c>
      <c r="X42" s="1">
        <v>3.8320753640447699E-3</v>
      </c>
      <c r="Y42" s="1">
        <v>3.9232756673471102E-3</v>
      </c>
      <c r="Z42" s="1">
        <v>1.6999815761605101E-3</v>
      </c>
      <c r="AA42" s="1">
        <v>1.6526404512590799E-3</v>
      </c>
      <c r="AB42" s="1">
        <v>3.1687692569081498E-3</v>
      </c>
      <c r="AC42" s="1">
        <v>2.17943496748283E-3</v>
      </c>
      <c r="AD42" s="1">
        <v>2.6700275861666501E-3</v>
      </c>
      <c r="AE42" s="1">
        <v>6.6333213473458502E-3</v>
      </c>
    </row>
    <row r="43" spans="1:31" x14ac:dyDescent="0.25">
      <c r="A43">
        <v>50</v>
      </c>
      <c r="B43" t="s">
        <v>68</v>
      </c>
      <c r="C43" s="1">
        <v>0.78588123967166001</v>
      </c>
      <c r="D43" s="1">
        <v>1.62758134656743</v>
      </c>
      <c r="E43" s="1">
        <v>9.6680967876623905E-2</v>
      </c>
      <c r="F43" s="1">
        <v>0.338267047634499</v>
      </c>
      <c r="G43" s="1">
        <v>0.13220507330937201</v>
      </c>
      <c r="H43" s="1">
        <v>0.43723821462026002</v>
      </c>
      <c r="I43" s="1">
        <v>5.6707192956670399E-2</v>
      </c>
      <c r="J43" s="1">
        <v>4.0811798941789899E-2</v>
      </c>
      <c r="K43" s="1">
        <v>2.8646201551291099E-2</v>
      </c>
      <c r="L43" s="1">
        <v>4.6837995165456399E-2</v>
      </c>
      <c r="M43" s="1">
        <v>2.76174883331094E-2</v>
      </c>
      <c r="N43" s="1">
        <v>2.6630577481643498E-2</v>
      </c>
      <c r="O43" s="1">
        <v>3.0662447329203101E-2</v>
      </c>
      <c r="P43" s="1">
        <v>1.54722893746014E-3</v>
      </c>
      <c r="Q43" s="1">
        <v>2.57445722431041E-2</v>
      </c>
      <c r="R43" s="1">
        <v>9.1654231437953392E-3</v>
      </c>
      <c r="S43" s="1">
        <v>9.3801990974507095E-3</v>
      </c>
      <c r="T43" s="1">
        <v>4.37887717213407E-2</v>
      </c>
      <c r="U43" s="1">
        <v>4.5607566582551804E-3</v>
      </c>
      <c r="V43" s="1">
        <v>8.7663886405706694E-3</v>
      </c>
      <c r="W43" s="1">
        <v>9.2400449782922898E-4</v>
      </c>
      <c r="X43" s="1">
        <v>3.3778799456301101E-3</v>
      </c>
      <c r="Y43" s="1">
        <v>2.9346931595664802E-3</v>
      </c>
      <c r="Z43" s="1">
        <v>2.3147725950907702E-3</v>
      </c>
      <c r="AA43" s="1">
        <v>1.1757473918631699E-3</v>
      </c>
      <c r="AB43" s="1">
        <v>2.1286904564066598E-3</v>
      </c>
      <c r="AC43" s="1">
        <v>1.67531277290473E-3</v>
      </c>
      <c r="AD43" s="1">
        <v>4.7447666770576904E-3</v>
      </c>
      <c r="AE43" s="1">
        <v>9.7562439119531705E-3</v>
      </c>
    </row>
    <row r="44" spans="1:31" x14ac:dyDescent="0.25">
      <c r="A44">
        <v>50</v>
      </c>
      <c r="B44" t="s">
        <v>69</v>
      </c>
      <c r="C44" s="1">
        <v>1.2079654668645501</v>
      </c>
      <c r="D44" s="1">
        <v>1.16245332127649</v>
      </c>
      <c r="E44" s="1">
        <v>0.114880796194891</v>
      </c>
      <c r="F44" s="1">
        <v>0.228875911263689</v>
      </c>
      <c r="G44" s="1">
        <v>9.2966846478083898E-2</v>
      </c>
      <c r="H44" s="1">
        <v>0.24086562658446301</v>
      </c>
      <c r="I44" s="1">
        <v>4.9235107392034599E-2</v>
      </c>
      <c r="J44" s="1">
        <v>3.1742270814740299E-2</v>
      </c>
      <c r="K44" s="1">
        <v>0.186273182008723</v>
      </c>
      <c r="L44" s="1">
        <v>3.6095241501204398E-2</v>
      </c>
      <c r="M44" s="1">
        <v>2.3408231697796399E-2</v>
      </c>
      <c r="N44" s="1">
        <v>2.1899896155227399E-2</v>
      </c>
      <c r="O44" s="1">
        <v>2.1108658182405399E-2</v>
      </c>
      <c r="P44" s="1">
        <v>3.61543430822057E-3</v>
      </c>
      <c r="Q44" s="1">
        <v>1.22751462317533E-2</v>
      </c>
      <c r="R44" s="1">
        <v>1.29000546984575E-2</v>
      </c>
      <c r="S44" s="1">
        <v>3.6969441634327302E-3</v>
      </c>
      <c r="T44" s="1">
        <v>2.78891245207624E-2</v>
      </c>
      <c r="U44" s="1">
        <v>4.5047109800194097E-3</v>
      </c>
      <c r="V44" s="1">
        <v>7.3200529333029302E-3</v>
      </c>
      <c r="W44" s="1">
        <v>1.83795850346514E-3</v>
      </c>
      <c r="X44" s="1">
        <v>1.7183189567451199E-3</v>
      </c>
      <c r="Y44" s="1">
        <v>1.8853728474043699E-3</v>
      </c>
      <c r="Z44" s="1">
        <v>2.03019699542259E-3</v>
      </c>
      <c r="AA44" s="1">
        <v>8.3717508820362204E-4</v>
      </c>
      <c r="AB44" s="1">
        <v>1.3945523732520101E-3</v>
      </c>
      <c r="AC44" s="1">
        <v>1.4816017241872999E-3</v>
      </c>
      <c r="AD44" s="1">
        <v>1.19968364280627E-3</v>
      </c>
      <c r="AE44" s="1">
        <v>5.6150063366280298E-3</v>
      </c>
    </row>
    <row r="45" spans="1:31" x14ac:dyDescent="0.25">
      <c r="A45">
        <v>50</v>
      </c>
      <c r="B45" t="s">
        <v>70</v>
      </c>
      <c r="C45" s="1">
        <v>1.1630498722398901</v>
      </c>
      <c r="D45" s="1">
        <v>1.2952458916434599</v>
      </c>
      <c r="E45" s="1">
        <v>0.110214856388568</v>
      </c>
      <c r="F45" s="1">
        <v>0.17962005159444</v>
      </c>
      <c r="G45" s="1">
        <v>0.109971997878199</v>
      </c>
      <c r="H45" s="1">
        <v>0.25257291351848898</v>
      </c>
      <c r="I45" s="1">
        <v>5.1672889316102297E-2</v>
      </c>
      <c r="J45" s="1">
        <v>3.3319992407683699E-2</v>
      </c>
      <c r="K45" s="1">
        <v>4.52749501586149E-2</v>
      </c>
      <c r="L45" s="1">
        <v>3.0520432268303699E-2</v>
      </c>
      <c r="M45" s="1">
        <v>2.10311636140319E-2</v>
      </c>
      <c r="N45" s="1">
        <v>3.1687577528201803E-2</v>
      </c>
      <c r="O45" s="1">
        <v>1.5728054033642001E-2</v>
      </c>
      <c r="P45" s="1">
        <v>1.5895039926408401E-3</v>
      </c>
      <c r="Q45" s="1">
        <v>3.7921141689814898E-2</v>
      </c>
      <c r="R45" s="1">
        <v>9.0306752584670604E-3</v>
      </c>
      <c r="S45" s="1">
        <v>4.8396173246127898E-3</v>
      </c>
      <c r="T45" s="1">
        <v>2.9887374975633402E-2</v>
      </c>
      <c r="U45" s="1">
        <v>4.7083349012255601E-3</v>
      </c>
      <c r="V45" s="1">
        <v>7.7467409595098798E-3</v>
      </c>
      <c r="W45" s="1">
        <v>9.9889933822168604E-4</v>
      </c>
      <c r="X45" s="1">
        <v>2.3062169203087401E-3</v>
      </c>
      <c r="Y45" s="1">
        <v>2.1524905767208802E-3</v>
      </c>
      <c r="Z45" s="1">
        <v>1.57973689080734E-3</v>
      </c>
      <c r="AA45" s="1">
        <v>8.0679518083267004E-4</v>
      </c>
      <c r="AB45" s="1">
        <v>1.5282906282733601E-3</v>
      </c>
      <c r="AC45" s="1">
        <v>8.8610597157825198E-4</v>
      </c>
      <c r="AD45" s="1">
        <v>1.4367431298800499E-3</v>
      </c>
      <c r="AE45" s="1">
        <v>5.4965959657676897E-3</v>
      </c>
    </row>
    <row r="46" spans="1:31" x14ac:dyDescent="0.25">
      <c r="A46">
        <v>50</v>
      </c>
      <c r="B46" t="s">
        <v>71</v>
      </c>
      <c r="C46" s="1">
        <v>0.98825043625810205</v>
      </c>
      <c r="D46" s="1">
        <v>1.50528597171912</v>
      </c>
      <c r="E46" s="1">
        <v>0.12727313765443399</v>
      </c>
      <c r="F46" s="1">
        <v>0.202797927726657</v>
      </c>
      <c r="G46" s="1">
        <v>9.1943846319481104E-2</v>
      </c>
      <c r="H46" s="1">
        <v>0.26121268472551801</v>
      </c>
      <c r="I46" s="1">
        <v>6.6829176545062902E-2</v>
      </c>
      <c r="J46" s="1">
        <v>3.8248211353784402E-2</v>
      </c>
      <c r="K46" s="1">
        <v>1.4386125778729201E-2</v>
      </c>
      <c r="L46" s="1">
        <v>4.8730903156359501E-2</v>
      </c>
      <c r="M46" s="1">
        <v>2.4269132309285499E-2</v>
      </c>
      <c r="N46" s="1">
        <v>3.0057907913219901E-2</v>
      </c>
      <c r="O46" s="1">
        <v>2.94608327241173E-2</v>
      </c>
      <c r="P46" s="1">
        <v>3.35800178557868E-3</v>
      </c>
      <c r="Q46" s="1">
        <v>1.05235421792326E-2</v>
      </c>
      <c r="R46" s="1">
        <v>1.04374254905099E-2</v>
      </c>
      <c r="S46" s="1">
        <v>8.4418621357906405E-3</v>
      </c>
      <c r="T46" s="1">
        <v>4.2029178041275497E-2</v>
      </c>
      <c r="U46" s="1">
        <v>2.8229641125595601E-3</v>
      </c>
      <c r="V46" s="1">
        <v>7.0993674887433102E-3</v>
      </c>
      <c r="W46" s="1">
        <v>1.2427022111777401E-3</v>
      </c>
      <c r="X46" s="1">
        <v>1.6866446209090199E-3</v>
      </c>
      <c r="Y46" s="1">
        <v>2.2150087477691301E-3</v>
      </c>
      <c r="Z46" s="1">
        <v>2.3224885225563E-3</v>
      </c>
      <c r="AA46" s="1">
        <v>1.37012625116766E-3</v>
      </c>
      <c r="AB46" s="1">
        <v>1.9673526715765399E-3</v>
      </c>
      <c r="AC46" s="1">
        <v>1.11632545852101E-3</v>
      </c>
      <c r="AD46" s="1">
        <v>9.5348825592942598E-5</v>
      </c>
      <c r="AE46" s="1">
        <v>9.7055556413932105E-3</v>
      </c>
    </row>
    <row r="49" spans="1:31" x14ac:dyDescent="0.25">
      <c r="A49" s="4" t="s">
        <v>82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</row>
    <row r="50" spans="1:31" x14ac:dyDescent="0.25">
      <c r="A50" t="s">
        <v>76</v>
      </c>
      <c r="C50" t="str">
        <f t="shared" ref="C50:AE50" si="0">C2</f>
        <v>Glucose</v>
      </c>
      <c r="D50" t="str">
        <f t="shared" si="0"/>
        <v>Lactate</v>
      </c>
      <c r="E50" t="str">
        <f t="shared" si="0"/>
        <v>Formate</v>
      </c>
      <c r="F50" t="str">
        <f t="shared" si="0"/>
        <v>Glutamine</v>
      </c>
      <c r="G50" t="str">
        <f t="shared" si="0"/>
        <v>Citrate</v>
      </c>
      <c r="H50" t="str">
        <f t="shared" si="0"/>
        <v>myo-inositol</v>
      </c>
      <c r="I50" t="str">
        <f t="shared" si="0"/>
        <v>Pyruvate</v>
      </c>
      <c r="J50" t="str">
        <f t="shared" si="0"/>
        <v>Ascorbate</v>
      </c>
      <c r="K50" t="str">
        <f t="shared" si="0"/>
        <v>Ethanol</v>
      </c>
      <c r="L50" t="str">
        <f t="shared" si="0"/>
        <v>Mannose</v>
      </c>
      <c r="M50" t="str">
        <f t="shared" si="0"/>
        <v>Creatinine</v>
      </c>
      <c r="N50" t="str">
        <f t="shared" si="0"/>
        <v>Alanine</v>
      </c>
      <c r="O50" t="str">
        <f t="shared" si="0"/>
        <v>Creatine</v>
      </c>
      <c r="P50" t="str">
        <f t="shared" si="0"/>
        <v>Dimethylsulfone</v>
      </c>
      <c r="Q50" t="str">
        <f t="shared" si="0"/>
        <v>Methanol</v>
      </c>
      <c r="R50" t="str">
        <f t="shared" si="0"/>
        <v>3-hydroxyisobutyrate</v>
      </c>
      <c r="S50" t="str">
        <f t="shared" si="0"/>
        <v>Adenine</v>
      </c>
      <c r="T50" t="str">
        <f t="shared" si="0"/>
        <v>Acetate</v>
      </c>
      <c r="U50" t="str">
        <f t="shared" si="0"/>
        <v>Tyrosine</v>
      </c>
      <c r="V50" t="str">
        <f t="shared" si="0"/>
        <v>Leucine</v>
      </c>
      <c r="W50" t="str">
        <f t="shared" si="0"/>
        <v>Pantothenate</v>
      </c>
      <c r="X50" t="str">
        <f t="shared" si="0"/>
        <v>Phenylalanine</v>
      </c>
      <c r="Y50" t="str">
        <f t="shared" si="0"/>
        <v>Valine</v>
      </c>
      <c r="Z50" t="str">
        <f t="shared" si="0"/>
        <v>3-hydroxyisovalerate</v>
      </c>
      <c r="AA50" t="str">
        <f t="shared" si="0"/>
        <v>Dimethylamine</v>
      </c>
      <c r="AB50" t="str">
        <f t="shared" si="0"/>
        <v>Isoleucine</v>
      </c>
      <c r="AC50" t="str">
        <f t="shared" si="0"/>
        <v>Isobutyrate</v>
      </c>
      <c r="AD50" t="str">
        <f t="shared" si="0"/>
        <v>Trimethylamine</v>
      </c>
      <c r="AE50" t="str">
        <f t="shared" si="0"/>
        <v>3-methyl-2-oxo-valerate</v>
      </c>
    </row>
    <row r="51" spans="1:31" x14ac:dyDescent="0.25">
      <c r="A51">
        <v>5</v>
      </c>
      <c r="B51" t="s">
        <v>79</v>
      </c>
      <c r="C51" s="1">
        <f t="shared" ref="C51:AE51" si="1">AVERAGE(C$3:C$19)</f>
        <v>1.0025651670144891</v>
      </c>
      <c r="D51" s="1">
        <f t="shared" si="1"/>
        <v>1.2113150594488167</v>
      </c>
      <c r="E51" s="1">
        <f t="shared" si="1"/>
        <v>0.11327648226305001</v>
      </c>
      <c r="F51" s="1">
        <f t="shared" si="1"/>
        <v>0.13924641022504658</v>
      </c>
      <c r="G51" s="1">
        <f t="shared" si="1"/>
        <v>9.9487620283089009E-2</v>
      </c>
      <c r="H51" s="1">
        <f t="shared" si="1"/>
        <v>0.19370331042137134</v>
      </c>
      <c r="I51" s="1">
        <f t="shared" si="1"/>
        <v>7.5915734648427755E-2</v>
      </c>
      <c r="J51" s="1">
        <f t="shared" si="1"/>
        <v>5.2797139965623463E-2</v>
      </c>
      <c r="K51" s="1">
        <f t="shared" si="1"/>
        <v>0.18802837207115733</v>
      </c>
      <c r="L51" s="1">
        <f t="shared" si="1"/>
        <v>4.579430212202474E-2</v>
      </c>
      <c r="M51" s="1">
        <f t="shared" si="1"/>
        <v>1.7711836426388555E-2</v>
      </c>
      <c r="N51" s="1">
        <f t="shared" si="1"/>
        <v>3.7638257483485336E-2</v>
      </c>
      <c r="O51" s="1">
        <f t="shared" si="1"/>
        <v>2.6394445003982494E-2</v>
      </c>
      <c r="P51" s="1">
        <f t="shared" si="1"/>
        <v>4.225908339483872E-3</v>
      </c>
      <c r="Q51" s="1">
        <f t="shared" si="1"/>
        <v>7.1882329556169989E-3</v>
      </c>
      <c r="R51" s="1">
        <f t="shared" si="1"/>
        <v>1.5213909293653072E-2</v>
      </c>
      <c r="S51" s="1">
        <f t="shared" si="1"/>
        <v>1.3658619818311764E-2</v>
      </c>
      <c r="T51" s="1">
        <f t="shared" si="1"/>
        <v>3.3619203380051733E-2</v>
      </c>
      <c r="U51" s="1">
        <f t="shared" si="1"/>
        <v>1.3570960133436174E-2</v>
      </c>
      <c r="V51" s="1">
        <f t="shared" si="1"/>
        <v>1.4390459664897583E-2</v>
      </c>
      <c r="W51" s="1">
        <f t="shared" si="1"/>
        <v>1.9538916494263115E-3</v>
      </c>
      <c r="X51" s="1">
        <f t="shared" si="1"/>
        <v>4.355962370291698E-3</v>
      </c>
      <c r="Y51" s="1">
        <f t="shared" si="1"/>
        <v>5.657159269878447E-3</v>
      </c>
      <c r="Z51" s="1">
        <f t="shared" si="1"/>
        <v>6.0816584805579747E-3</v>
      </c>
      <c r="AA51" s="1">
        <f t="shared" si="1"/>
        <v>1.3547483441880572E-3</v>
      </c>
      <c r="AB51" s="1">
        <f t="shared" si="1"/>
        <v>2.7378513380228861E-3</v>
      </c>
      <c r="AC51" s="1">
        <f t="shared" si="1"/>
        <v>1.2640287113448291E-3</v>
      </c>
      <c r="AD51" s="1">
        <f t="shared" si="1"/>
        <v>3.7829025862057936E-4</v>
      </c>
      <c r="AE51" s="1">
        <f t="shared" si="1"/>
        <v>1.1074090650839179E-2</v>
      </c>
    </row>
    <row r="52" spans="1:31" x14ac:dyDescent="0.25">
      <c r="A52">
        <v>5</v>
      </c>
      <c r="B52" t="s">
        <v>80</v>
      </c>
      <c r="C52" s="1">
        <f t="shared" ref="C52:AE52" si="2">STDEV(C$3:C$19)</f>
        <v>9.4305672806736365E-2</v>
      </c>
      <c r="D52" s="1">
        <f t="shared" si="2"/>
        <v>0.18398924101075609</v>
      </c>
      <c r="E52" s="1">
        <f t="shared" si="2"/>
        <v>1.4114387535281272E-2</v>
      </c>
      <c r="F52" s="1">
        <f t="shared" si="2"/>
        <v>9.0615967191139471E-3</v>
      </c>
      <c r="G52" s="1">
        <f t="shared" si="2"/>
        <v>1.5516982876685998E-2</v>
      </c>
      <c r="H52" s="1">
        <f t="shared" si="2"/>
        <v>3.6899048055099477E-2</v>
      </c>
      <c r="I52" s="1">
        <f t="shared" si="2"/>
        <v>1.6316564464256816E-2</v>
      </c>
      <c r="J52" s="1">
        <f t="shared" si="2"/>
        <v>2.5843213008646927E-2</v>
      </c>
      <c r="K52" s="1">
        <f t="shared" si="2"/>
        <v>0.24237079985572338</v>
      </c>
      <c r="L52" s="1">
        <f t="shared" si="2"/>
        <v>5.4506789171333316E-3</v>
      </c>
      <c r="M52" s="1">
        <f t="shared" si="2"/>
        <v>1.6995450609681266E-3</v>
      </c>
      <c r="N52" s="1">
        <f t="shared" si="2"/>
        <v>7.3370750763379795E-3</v>
      </c>
      <c r="O52" s="1">
        <f t="shared" si="2"/>
        <v>5.4431086011459493E-3</v>
      </c>
      <c r="P52" s="1">
        <f t="shared" si="2"/>
        <v>1.04432291202744E-3</v>
      </c>
      <c r="Q52" s="1">
        <f t="shared" si="2"/>
        <v>9.4704471654750522E-4</v>
      </c>
      <c r="R52" s="1">
        <f t="shared" si="2"/>
        <v>3.8168693835789994E-3</v>
      </c>
      <c r="S52" s="1">
        <f t="shared" si="2"/>
        <v>4.1035867212291608E-3</v>
      </c>
      <c r="T52" s="1">
        <f t="shared" si="2"/>
        <v>1.150688891421771E-2</v>
      </c>
      <c r="U52" s="1">
        <f t="shared" si="2"/>
        <v>3.5877182342345165E-3</v>
      </c>
      <c r="V52" s="1">
        <f t="shared" si="2"/>
        <v>2.2012672843648301E-3</v>
      </c>
      <c r="W52" s="1">
        <f t="shared" si="2"/>
        <v>1.3798034952731712E-3</v>
      </c>
      <c r="X52" s="1">
        <f t="shared" si="2"/>
        <v>1.2882964113697E-3</v>
      </c>
      <c r="Y52" s="1">
        <f t="shared" si="2"/>
        <v>1.2369673291192864E-3</v>
      </c>
      <c r="Z52" s="1">
        <f t="shared" si="2"/>
        <v>1.675359141834234E-3</v>
      </c>
      <c r="AA52" s="1">
        <f t="shared" si="2"/>
        <v>2.51733263526805E-4</v>
      </c>
      <c r="AB52" s="1">
        <f t="shared" si="2"/>
        <v>7.6933517021624638E-4</v>
      </c>
      <c r="AC52" s="1">
        <f t="shared" si="2"/>
        <v>3.6161368194209681E-4</v>
      </c>
      <c r="AD52" s="1">
        <f t="shared" si="2"/>
        <v>1.7456809111103742E-4</v>
      </c>
      <c r="AE52" s="1">
        <f t="shared" si="2"/>
        <v>2.2604497028428107E-3</v>
      </c>
    </row>
    <row r="53" spans="1:31" x14ac:dyDescent="0.25">
      <c r="A53">
        <v>30</v>
      </c>
      <c r="B53" t="s">
        <v>79</v>
      </c>
      <c r="C53" s="1">
        <f t="shared" ref="C53:AE53" si="3">AVERAGE(C$20:C$37)</f>
        <v>0.8621937654222509</v>
      </c>
      <c r="D53" s="1">
        <f t="shared" si="3"/>
        <v>1.0541055534749724</v>
      </c>
      <c r="E53" s="1">
        <f t="shared" si="3"/>
        <v>8.9223537833217417E-2</v>
      </c>
      <c r="F53" s="1">
        <f t="shared" si="3"/>
        <v>0.17781406998210456</v>
      </c>
      <c r="G53" s="1">
        <f t="shared" si="3"/>
        <v>6.3622825603342939E-2</v>
      </c>
      <c r="H53" s="1">
        <f t="shared" si="3"/>
        <v>0.19295533453472716</v>
      </c>
      <c r="I53" s="1">
        <f t="shared" si="3"/>
        <v>7.3079744349999018E-2</v>
      </c>
      <c r="J53" s="1">
        <f t="shared" si="3"/>
        <v>5.5740241269382471E-2</v>
      </c>
      <c r="K53" s="1">
        <f t="shared" si="3"/>
        <v>0.42103176136782472</v>
      </c>
      <c r="L53" s="1">
        <f t="shared" si="3"/>
        <v>4.5258290306581038E-2</v>
      </c>
      <c r="M53" s="1">
        <f t="shared" si="3"/>
        <v>2.1972314717171846E-2</v>
      </c>
      <c r="N53" s="1">
        <f t="shared" si="3"/>
        <v>4.7603351156100281E-2</v>
      </c>
      <c r="O53" s="1">
        <f t="shared" si="3"/>
        <v>2.1914454024094102E-2</v>
      </c>
      <c r="P53" s="1">
        <f t="shared" si="3"/>
        <v>5.2254082027737561E-3</v>
      </c>
      <c r="Q53" s="1">
        <f t="shared" si="3"/>
        <v>1.3718104474207897E-2</v>
      </c>
      <c r="R53" s="1">
        <f t="shared" si="3"/>
        <v>8.138090603089853E-3</v>
      </c>
      <c r="S53" s="1">
        <f t="shared" si="3"/>
        <v>7.3711349055506541E-3</v>
      </c>
      <c r="T53" s="1">
        <f t="shared" si="3"/>
        <v>2.4649397922725292E-2</v>
      </c>
      <c r="U53" s="1">
        <f t="shared" si="3"/>
        <v>5.9273207195179971E-3</v>
      </c>
      <c r="V53" s="1">
        <f t="shared" si="3"/>
        <v>1.0543974815735668E-2</v>
      </c>
      <c r="W53" s="1">
        <f t="shared" si="3"/>
        <v>2.4706756392424006E-3</v>
      </c>
      <c r="X53" s="1">
        <f t="shared" si="3"/>
        <v>3.7784477088919901E-3</v>
      </c>
      <c r="Y53" s="1">
        <f t="shared" si="3"/>
        <v>4.0507548013836879E-3</v>
      </c>
      <c r="Z53" s="1">
        <f t="shared" si="3"/>
        <v>2.110136502720507E-3</v>
      </c>
      <c r="AA53" s="1">
        <f t="shared" si="3"/>
        <v>1.3973021428207572E-3</v>
      </c>
      <c r="AB53" s="1">
        <f t="shared" si="3"/>
        <v>3.2648186958990177E-3</v>
      </c>
      <c r="AC53" s="1">
        <f t="shared" si="3"/>
        <v>1.0319686168868739E-3</v>
      </c>
      <c r="AD53" s="1">
        <f t="shared" si="3"/>
        <v>2.2787155515094023E-4</v>
      </c>
      <c r="AE53" s="1">
        <f t="shared" si="3"/>
        <v>6.8015360699377903E-3</v>
      </c>
    </row>
    <row r="54" spans="1:31" x14ac:dyDescent="0.25">
      <c r="A54">
        <v>30</v>
      </c>
      <c r="B54" t="s">
        <v>80</v>
      </c>
      <c r="C54" s="1">
        <f t="shared" ref="C54:AE54" si="4">STDEV(C$20:C$37)</f>
        <v>0.14459959529101546</v>
      </c>
      <c r="D54" s="1">
        <f t="shared" si="4"/>
        <v>0.13448316180311584</v>
      </c>
      <c r="E54" s="1">
        <f t="shared" si="4"/>
        <v>2.5164661769939044E-2</v>
      </c>
      <c r="F54" s="1">
        <f t="shared" si="4"/>
        <v>4.9961475365364383E-2</v>
      </c>
      <c r="G54" s="1">
        <f t="shared" si="4"/>
        <v>1.0973947777464615E-2</v>
      </c>
      <c r="H54" s="1">
        <f t="shared" si="4"/>
        <v>5.9085823046618136E-2</v>
      </c>
      <c r="I54" s="1">
        <f t="shared" si="4"/>
        <v>1.2338505043724558E-2</v>
      </c>
      <c r="J54" s="1">
        <f t="shared" si="4"/>
        <v>3.4723013889719094E-2</v>
      </c>
      <c r="K54" s="1">
        <f t="shared" si="4"/>
        <v>0.75264123005219574</v>
      </c>
      <c r="L54" s="1">
        <f t="shared" si="4"/>
        <v>1.0652138642161102E-2</v>
      </c>
      <c r="M54" s="1">
        <f t="shared" si="4"/>
        <v>3.0027025944804461E-3</v>
      </c>
      <c r="N54" s="1">
        <f t="shared" si="4"/>
        <v>8.0378853393742958E-3</v>
      </c>
      <c r="O54" s="1">
        <f t="shared" si="4"/>
        <v>3.7103590628087203E-3</v>
      </c>
      <c r="P54" s="1">
        <f t="shared" si="4"/>
        <v>2.4395415893193094E-3</v>
      </c>
      <c r="Q54" s="1">
        <f t="shared" si="4"/>
        <v>7.2746211796940715E-3</v>
      </c>
      <c r="R54" s="1">
        <f t="shared" si="4"/>
        <v>4.7293234069191717E-3</v>
      </c>
      <c r="S54" s="1">
        <f t="shared" si="4"/>
        <v>3.7206410063782549E-3</v>
      </c>
      <c r="T54" s="1">
        <f t="shared" si="4"/>
        <v>1.7775026972007269E-2</v>
      </c>
      <c r="U54" s="1">
        <f t="shared" si="4"/>
        <v>1.8772480105342119E-3</v>
      </c>
      <c r="V54" s="1">
        <f t="shared" si="4"/>
        <v>1.9344609347549898E-3</v>
      </c>
      <c r="W54" s="1">
        <f t="shared" si="4"/>
        <v>2.0798261743500048E-3</v>
      </c>
      <c r="X54" s="1">
        <f t="shared" si="4"/>
        <v>1.1895552395428518E-3</v>
      </c>
      <c r="Y54" s="1">
        <f t="shared" si="4"/>
        <v>1.6835845689611854E-3</v>
      </c>
      <c r="Z54" s="1">
        <f t="shared" si="4"/>
        <v>1.0505807511210225E-3</v>
      </c>
      <c r="AA54" s="1">
        <f t="shared" si="4"/>
        <v>2.9219568649103777E-4</v>
      </c>
      <c r="AB54" s="1">
        <f t="shared" si="4"/>
        <v>2.2449465664812576E-3</v>
      </c>
      <c r="AC54" s="1">
        <f t="shared" si="4"/>
        <v>7.275523968376642E-4</v>
      </c>
      <c r="AD54" s="1">
        <f t="shared" si="4"/>
        <v>2.1452798964138761E-4</v>
      </c>
      <c r="AE54" s="1">
        <f t="shared" si="4"/>
        <v>2.9386995507983947E-3</v>
      </c>
    </row>
    <row r="55" spans="1:31" x14ac:dyDescent="0.25">
      <c r="A55">
        <v>50</v>
      </c>
      <c r="B55" t="s">
        <v>79</v>
      </c>
      <c r="C55" s="1">
        <f t="shared" ref="C55:AE55" si="5">AVERAGE(C$38:C$46)</f>
        <v>0.96235158356256434</v>
      </c>
      <c r="D55" s="1">
        <f t="shared" si="5"/>
        <v>1.4183696806798813</v>
      </c>
      <c r="E55" s="1">
        <f t="shared" si="5"/>
        <v>0.12820620162959342</v>
      </c>
      <c r="F55" s="1">
        <f t="shared" si="5"/>
        <v>0.25678263107091504</v>
      </c>
      <c r="G55" s="1">
        <f t="shared" si="5"/>
        <v>0.11524394011781916</v>
      </c>
      <c r="H55" s="1">
        <f t="shared" si="5"/>
        <v>0.3014423067678339</v>
      </c>
      <c r="I55" s="1">
        <f t="shared" si="5"/>
        <v>5.6499781722076335E-2</v>
      </c>
      <c r="J55" s="1">
        <f t="shared" si="5"/>
        <v>3.6494605627155584E-2</v>
      </c>
      <c r="K55" s="1">
        <f t="shared" si="5"/>
        <v>7.2261209863824394E-2</v>
      </c>
      <c r="L55" s="1">
        <f t="shared" si="5"/>
        <v>3.8966062443776622E-2</v>
      </c>
      <c r="M55" s="1">
        <f t="shared" si="5"/>
        <v>2.4951564516533589E-2</v>
      </c>
      <c r="N55" s="1">
        <f t="shared" si="5"/>
        <v>2.8704185658095953E-2</v>
      </c>
      <c r="O55" s="1">
        <f t="shared" si="5"/>
        <v>2.7705398158057924E-2</v>
      </c>
      <c r="P55" s="1">
        <f t="shared" si="5"/>
        <v>2.6745612428193647E-3</v>
      </c>
      <c r="Q55" s="1">
        <f t="shared" si="5"/>
        <v>2.03759312363616E-2</v>
      </c>
      <c r="R55" s="1">
        <f t="shared" si="5"/>
        <v>1.1108318306446624E-2</v>
      </c>
      <c r="S55" s="1">
        <f t="shared" si="5"/>
        <v>8.0110901566479778E-3</v>
      </c>
      <c r="T55" s="1">
        <f t="shared" si="5"/>
        <v>3.4798506931612433E-2</v>
      </c>
      <c r="U55" s="1">
        <f t="shared" si="5"/>
        <v>4.289720545678207E-3</v>
      </c>
      <c r="V55" s="1">
        <f t="shared" si="5"/>
        <v>8.0301224342779736E-3</v>
      </c>
      <c r="W55" s="1">
        <f t="shared" si="5"/>
        <v>1.288571248998953E-3</v>
      </c>
      <c r="X55" s="1">
        <f t="shared" si="5"/>
        <v>3.1138801923483519E-3</v>
      </c>
      <c r="Y55" s="1">
        <f t="shared" si="5"/>
        <v>2.7586260799506278E-3</v>
      </c>
      <c r="Z55" s="1">
        <f t="shared" si="5"/>
        <v>1.9491465591516088E-3</v>
      </c>
      <c r="AA55" s="1">
        <f t="shared" si="5"/>
        <v>1.1362880677316504E-3</v>
      </c>
      <c r="AB55" s="1">
        <f t="shared" si="5"/>
        <v>1.9873382912505701E-3</v>
      </c>
      <c r="AC55" s="1">
        <f t="shared" si="5"/>
        <v>1.5284554479679173E-3</v>
      </c>
      <c r="AD55" s="1">
        <f t="shared" si="5"/>
        <v>2.4827472825858557E-3</v>
      </c>
      <c r="AE55" s="1">
        <f t="shared" si="5"/>
        <v>7.0164177136794797E-3</v>
      </c>
    </row>
    <row r="56" spans="1:31" x14ac:dyDescent="0.25">
      <c r="A56">
        <v>50</v>
      </c>
      <c r="B56" t="s">
        <v>80</v>
      </c>
      <c r="C56" s="1">
        <f t="shared" ref="C56:AE56" si="6">STDEV(C$38:C$46)</f>
        <v>0.19458336616863264</v>
      </c>
      <c r="D56" s="1">
        <f t="shared" si="6"/>
        <v>0.19946756479068228</v>
      </c>
      <c r="E56" s="1">
        <f t="shared" si="6"/>
        <v>2.3543580975442895E-2</v>
      </c>
      <c r="F56" s="1">
        <f t="shared" si="6"/>
        <v>5.9582676108437385E-2</v>
      </c>
      <c r="G56" s="1">
        <f t="shared" si="6"/>
        <v>2.4256955187775816E-2</v>
      </c>
      <c r="H56" s="1">
        <f t="shared" si="6"/>
        <v>7.442152109975772E-2</v>
      </c>
      <c r="I56" s="1">
        <f t="shared" si="6"/>
        <v>1.0084766718223163E-2</v>
      </c>
      <c r="J56" s="1">
        <f t="shared" si="6"/>
        <v>4.9991778197676804E-3</v>
      </c>
      <c r="K56" s="1">
        <f t="shared" si="6"/>
        <v>7.6268205977424036E-2</v>
      </c>
      <c r="L56" s="1">
        <f t="shared" si="6"/>
        <v>7.5688956693763104E-3</v>
      </c>
      <c r="M56" s="1">
        <f t="shared" si="6"/>
        <v>3.9097921643665261E-3</v>
      </c>
      <c r="N56" s="1">
        <f t="shared" si="6"/>
        <v>6.5608314552484774E-3</v>
      </c>
      <c r="O56" s="1">
        <f t="shared" si="6"/>
        <v>7.1962264697332905E-3</v>
      </c>
      <c r="P56" s="1">
        <f t="shared" si="6"/>
        <v>1.0424740044344615E-3</v>
      </c>
      <c r="Q56" s="1">
        <f t="shared" si="6"/>
        <v>8.8320386895110979E-3</v>
      </c>
      <c r="R56" s="1">
        <f t="shared" si="6"/>
        <v>2.0136256328474578E-3</v>
      </c>
      <c r="S56" s="1">
        <f t="shared" si="6"/>
        <v>3.3719096935297755E-3</v>
      </c>
      <c r="T56" s="1">
        <f t="shared" si="6"/>
        <v>9.3835521597201502E-3</v>
      </c>
      <c r="U56" s="1">
        <f t="shared" si="6"/>
        <v>7.6675160969251932E-4</v>
      </c>
      <c r="V56" s="1">
        <f t="shared" si="6"/>
        <v>1.5085688559800174E-3</v>
      </c>
      <c r="W56" s="1">
        <f t="shared" si="6"/>
        <v>4.0821073300459268E-4</v>
      </c>
      <c r="X56" s="1">
        <f t="shared" si="6"/>
        <v>1.0018437409730035E-3</v>
      </c>
      <c r="Y56" s="1">
        <f t="shared" si="6"/>
        <v>9.2413711792907721E-4</v>
      </c>
      <c r="Z56" s="1">
        <f t="shared" si="6"/>
        <v>4.6441139664089057E-4</v>
      </c>
      <c r="AA56" s="1">
        <f t="shared" si="6"/>
        <v>3.0681879376124617E-4</v>
      </c>
      <c r="AB56" s="1">
        <f t="shared" si="6"/>
        <v>7.3210532791387871E-4</v>
      </c>
      <c r="AC56" s="1">
        <f t="shared" si="6"/>
        <v>6.2229972211627822E-4</v>
      </c>
      <c r="AD56" s="1">
        <f t="shared" si="6"/>
        <v>1.9079396454703015E-3</v>
      </c>
      <c r="AE56" s="1">
        <f t="shared" si="6"/>
        <v>1.8933863457290634E-3</v>
      </c>
    </row>
    <row r="57" spans="1:31" x14ac:dyDescent="0.25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9" spans="1:31" x14ac:dyDescent="0.25">
      <c r="A59" s="4" t="s">
        <v>84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</row>
    <row r="60" spans="1:31" x14ac:dyDescent="0.25">
      <c r="A60" t="s">
        <v>77</v>
      </c>
      <c r="B60" t="s">
        <v>78</v>
      </c>
      <c r="C60" t="s">
        <v>72</v>
      </c>
      <c r="D60" t="s">
        <v>0</v>
      </c>
      <c r="E60" t="s">
        <v>1</v>
      </c>
      <c r="F60" t="s">
        <v>2</v>
      </c>
      <c r="G60" t="s">
        <v>3</v>
      </c>
      <c r="H60" t="s">
        <v>4</v>
      </c>
      <c r="I60" t="s">
        <v>5</v>
      </c>
      <c r="J60" t="s">
        <v>6</v>
      </c>
      <c r="K60" t="s">
        <v>7</v>
      </c>
      <c r="L60" t="s">
        <v>8</v>
      </c>
      <c r="M60" t="s">
        <v>9</v>
      </c>
      <c r="N60" t="s">
        <v>10</v>
      </c>
      <c r="O60" t="s">
        <v>11</v>
      </c>
      <c r="P60" t="s">
        <v>12</v>
      </c>
      <c r="Q60" t="s">
        <v>13</v>
      </c>
      <c r="R60" t="s">
        <v>14</v>
      </c>
      <c r="S60" t="s">
        <v>15</v>
      </c>
      <c r="T60" t="s">
        <v>16</v>
      </c>
      <c r="U60" t="s">
        <v>17</v>
      </c>
      <c r="V60" t="s">
        <v>18</v>
      </c>
      <c r="W60" t="s">
        <v>19</v>
      </c>
      <c r="X60" t="s">
        <v>20</v>
      </c>
      <c r="Y60" t="s">
        <v>21</v>
      </c>
      <c r="Z60" t="s">
        <v>22</v>
      </c>
      <c r="AA60" t="s">
        <v>23</v>
      </c>
      <c r="AB60" t="s">
        <v>24</v>
      </c>
      <c r="AC60" t="s">
        <v>25</v>
      </c>
      <c r="AD60" t="s">
        <v>26</v>
      </c>
      <c r="AE60" t="s">
        <v>81</v>
      </c>
    </row>
    <row r="61" spans="1:31" x14ac:dyDescent="0.25">
      <c r="A61">
        <v>5</v>
      </c>
      <c r="B61" t="s">
        <v>41</v>
      </c>
      <c r="C61" s="1">
        <f>C3*2</f>
        <v>1.8988548604632201</v>
      </c>
      <c r="D61" s="1">
        <f t="shared" ref="D61:AE70" si="7">D3*2</f>
        <v>2.0234811289815999</v>
      </c>
      <c r="E61" s="1">
        <f t="shared" si="7"/>
        <v>0.24956525159823001</v>
      </c>
      <c r="F61" s="1">
        <f t="shared" si="7"/>
        <v>0.25058968617668398</v>
      </c>
      <c r="G61" s="1">
        <f t="shared" si="7"/>
        <v>0.24622368837317399</v>
      </c>
      <c r="H61" s="1">
        <f t="shared" si="7"/>
        <v>0.42092681112043201</v>
      </c>
      <c r="I61" s="1">
        <f t="shared" si="7"/>
        <v>0.13961815223044161</v>
      </c>
      <c r="J61" s="1">
        <f t="shared" si="7"/>
        <v>6.1731552070528398E-2</v>
      </c>
      <c r="K61" s="1">
        <f t="shared" si="7"/>
        <v>0.1100804371187242</v>
      </c>
      <c r="L61" s="1">
        <f t="shared" si="7"/>
        <v>8.69249321357526E-2</v>
      </c>
      <c r="M61" s="1">
        <f t="shared" si="7"/>
        <v>3.4604046872199402E-2</v>
      </c>
      <c r="N61" s="1">
        <f t="shared" si="7"/>
        <v>5.1118057941898401E-2</v>
      </c>
      <c r="O61" s="1">
        <f t="shared" si="7"/>
        <v>5.0085943271245402E-2</v>
      </c>
      <c r="P61" s="1">
        <f t="shared" si="7"/>
        <v>5.88095399883856E-3</v>
      </c>
      <c r="Q61" s="1">
        <f t="shared" si="7"/>
        <v>1.6812579178308681E-2</v>
      </c>
      <c r="R61" s="1">
        <f t="shared" si="7"/>
        <v>3.5413654061626998E-2</v>
      </c>
      <c r="S61" s="1">
        <f t="shared" si="7"/>
        <v>2.2499013251797401E-2</v>
      </c>
      <c r="T61" s="1">
        <f t="shared" si="7"/>
        <v>4.9303793999112201E-2</v>
      </c>
      <c r="U61" s="1">
        <f t="shared" si="7"/>
        <v>2.8862526692192799E-2</v>
      </c>
      <c r="V61" s="1">
        <f t="shared" si="7"/>
        <v>2.2496087827014798E-2</v>
      </c>
      <c r="W61" s="1">
        <f t="shared" si="7"/>
        <v>2.2230275345025601E-3</v>
      </c>
      <c r="X61" s="1">
        <f t="shared" si="7"/>
        <v>8.1101872441921193E-3</v>
      </c>
      <c r="Y61" s="1">
        <f t="shared" si="7"/>
        <v>9.7385543278828996E-3</v>
      </c>
      <c r="Z61" s="1">
        <f t="shared" si="7"/>
        <v>1.0653044050620061E-2</v>
      </c>
      <c r="AA61" s="1">
        <f t="shared" si="7"/>
        <v>2.5658366279586002E-3</v>
      </c>
      <c r="AB61" s="1">
        <f t="shared" si="7"/>
        <v>4.0919850975721997E-3</v>
      </c>
      <c r="AC61" s="1">
        <f t="shared" si="7"/>
        <v>2.8907043877604999E-3</v>
      </c>
      <c r="AD61" s="1">
        <f t="shared" si="7"/>
        <v>1.9677189430931919E-4</v>
      </c>
      <c r="AE61" s="1">
        <f t="shared" si="7"/>
        <v>2.3117598712099001E-2</v>
      </c>
    </row>
    <row r="62" spans="1:31" x14ac:dyDescent="0.25">
      <c r="A62">
        <v>5</v>
      </c>
      <c r="B62" t="s">
        <v>42</v>
      </c>
      <c r="C62" s="1">
        <f t="shared" ref="C62:R104" si="8">C4*2</f>
        <v>2.1634043092515798</v>
      </c>
      <c r="D62" s="1">
        <f t="shared" si="8"/>
        <v>1.8794194343402499</v>
      </c>
      <c r="E62" s="1">
        <f t="shared" si="8"/>
        <v>0.18585496596387599</v>
      </c>
      <c r="F62" s="1">
        <f t="shared" si="8"/>
        <v>0.28158487273098798</v>
      </c>
      <c r="G62" s="1">
        <f t="shared" si="8"/>
        <v>0.15471037554406619</v>
      </c>
      <c r="H62" s="1">
        <f t="shared" si="8"/>
        <v>0.31723927021382398</v>
      </c>
      <c r="I62" s="1">
        <f t="shared" si="8"/>
        <v>9.1875627866696993E-2</v>
      </c>
      <c r="J62" s="1">
        <f t="shared" si="8"/>
        <v>5.4731646175679202E-2</v>
      </c>
      <c r="K62" s="1">
        <f t="shared" si="8"/>
        <v>0.94579354785474401</v>
      </c>
      <c r="L62" s="1">
        <f t="shared" si="8"/>
        <v>8.4238666111322594E-2</v>
      </c>
      <c r="M62" s="1">
        <f t="shared" si="8"/>
        <v>2.95507857720738E-2</v>
      </c>
      <c r="N62" s="1">
        <f t="shared" si="8"/>
        <v>6.9313223325259604E-2</v>
      </c>
      <c r="O62" s="1">
        <f t="shared" si="8"/>
        <v>4.2066868376871798E-2</v>
      </c>
      <c r="P62" s="1">
        <f t="shared" si="8"/>
        <v>5.9253603960338196E-3</v>
      </c>
      <c r="Q62" s="1">
        <f t="shared" si="8"/>
        <v>1.4394294404329201E-2</v>
      </c>
      <c r="R62" s="1">
        <f t="shared" si="8"/>
        <v>2.6057331107055201E-2</v>
      </c>
      <c r="S62" s="1">
        <f t="shared" si="7"/>
        <v>2.78245094827838E-2</v>
      </c>
      <c r="T62" s="1">
        <f t="shared" si="7"/>
        <v>7.6146786301791405E-2</v>
      </c>
      <c r="U62" s="1">
        <f t="shared" si="7"/>
        <v>2.3391618365351599E-2</v>
      </c>
      <c r="V62" s="1">
        <f t="shared" si="7"/>
        <v>3.2239295850711003E-2</v>
      </c>
      <c r="W62" s="1">
        <f t="shared" si="7"/>
        <v>5.8002730255853003E-3</v>
      </c>
      <c r="X62" s="1">
        <f t="shared" si="7"/>
        <v>6.599925576168E-3</v>
      </c>
      <c r="Y62" s="1">
        <f t="shared" si="7"/>
        <v>1.230506610556382E-2</v>
      </c>
      <c r="Z62" s="1">
        <f t="shared" si="7"/>
        <v>1.31406260769846E-2</v>
      </c>
      <c r="AA62" s="1">
        <f t="shared" si="7"/>
        <v>2.2657960595867002E-3</v>
      </c>
      <c r="AB62" s="1">
        <f t="shared" si="7"/>
        <v>6.6915674565664798E-3</v>
      </c>
      <c r="AC62" s="1">
        <f t="shared" si="7"/>
        <v>2.5658568810077798E-3</v>
      </c>
      <c r="AD62" s="1">
        <f t="shared" si="7"/>
        <v>8.8220868346108796E-4</v>
      </c>
      <c r="AE62" s="1">
        <f t="shared" si="7"/>
        <v>1.486601623828626E-2</v>
      </c>
    </row>
    <row r="63" spans="1:31" x14ac:dyDescent="0.25">
      <c r="A63">
        <v>5</v>
      </c>
      <c r="B63" t="s">
        <v>43</v>
      </c>
      <c r="C63" s="1">
        <f t="shared" si="8"/>
        <v>2.2008204808763598</v>
      </c>
      <c r="D63" s="1">
        <f t="shared" si="7"/>
        <v>2.00054604231204</v>
      </c>
      <c r="E63" s="1">
        <f t="shared" si="7"/>
        <v>0.22174015097583399</v>
      </c>
      <c r="F63" s="1">
        <f t="shared" si="7"/>
        <v>0.256558628702516</v>
      </c>
      <c r="G63" s="1">
        <f t="shared" si="7"/>
        <v>0.19089798071087641</v>
      </c>
      <c r="H63" s="1">
        <f t="shared" si="7"/>
        <v>0.31396929884786401</v>
      </c>
      <c r="I63" s="1">
        <f t="shared" si="7"/>
        <v>9.9823334753375001E-2</v>
      </c>
      <c r="J63" s="1">
        <f t="shared" si="7"/>
        <v>6.68007248768894E-2</v>
      </c>
      <c r="K63" s="1">
        <f t="shared" si="7"/>
        <v>3.9533031400238401E-2</v>
      </c>
      <c r="L63" s="1">
        <f t="shared" si="7"/>
        <v>9.4528678260957205E-2</v>
      </c>
      <c r="M63" s="1">
        <f t="shared" si="7"/>
        <v>3.17816997390876E-2</v>
      </c>
      <c r="N63" s="1">
        <f t="shared" si="7"/>
        <v>5.4897908837744397E-2</v>
      </c>
      <c r="O63" s="1">
        <f t="shared" si="7"/>
        <v>3.7612428686212798E-2</v>
      </c>
      <c r="P63" s="1">
        <f t="shared" si="7"/>
        <v>1.1382006361750701E-2</v>
      </c>
      <c r="Q63" s="1">
        <f t="shared" si="7"/>
        <v>1.4212832078858539E-2</v>
      </c>
      <c r="R63" s="1">
        <f t="shared" si="7"/>
        <v>3.0839237587896199E-2</v>
      </c>
      <c r="S63" s="1">
        <f t="shared" si="7"/>
        <v>2.2813873564295199E-2</v>
      </c>
      <c r="T63" s="1">
        <f t="shared" si="7"/>
        <v>7.54012491767692E-2</v>
      </c>
      <c r="U63" s="1">
        <f t="shared" si="7"/>
        <v>1.415465701274838E-2</v>
      </c>
      <c r="V63" s="1">
        <f t="shared" si="7"/>
        <v>2.3854482676024202E-2</v>
      </c>
      <c r="W63" s="1">
        <f t="shared" si="7"/>
        <v>2.4068555932299598E-3</v>
      </c>
      <c r="X63" s="1">
        <f t="shared" si="7"/>
        <v>5.36007340066268E-3</v>
      </c>
      <c r="Y63" s="1">
        <f t="shared" si="7"/>
        <v>1.114633314950394E-2</v>
      </c>
      <c r="Z63" s="1">
        <f t="shared" si="7"/>
        <v>1.1460260421282261E-2</v>
      </c>
      <c r="AA63" s="1">
        <f t="shared" si="7"/>
        <v>2.7396013235269599E-3</v>
      </c>
      <c r="AB63" s="1">
        <f t="shared" si="7"/>
        <v>4.0012606154320399E-3</v>
      </c>
      <c r="AC63" s="1">
        <f t="shared" si="7"/>
        <v>3.3836810860582199E-3</v>
      </c>
      <c r="AD63" s="1">
        <f t="shared" si="7"/>
        <v>5.4082455577039799E-4</v>
      </c>
      <c r="AE63" s="1">
        <f t="shared" si="7"/>
        <v>2.0552601066991E-2</v>
      </c>
    </row>
    <row r="64" spans="1:31" x14ac:dyDescent="0.25">
      <c r="A64">
        <v>5</v>
      </c>
      <c r="B64" t="s">
        <v>44</v>
      </c>
      <c r="C64" s="1">
        <f t="shared" si="8"/>
        <v>2.0471488124989401</v>
      </c>
      <c r="D64" s="1">
        <f t="shared" si="7"/>
        <v>2.1146812664566998</v>
      </c>
      <c r="E64" s="1">
        <f t="shared" si="7"/>
        <v>0.1962357890007474</v>
      </c>
      <c r="F64" s="1">
        <f t="shared" si="7"/>
        <v>0.30970353213094398</v>
      </c>
      <c r="G64" s="1">
        <f t="shared" si="7"/>
        <v>0.18591536994987659</v>
      </c>
      <c r="H64" s="1">
        <f t="shared" si="7"/>
        <v>0.32548188523084798</v>
      </c>
      <c r="I64" s="1">
        <f t="shared" si="7"/>
        <v>0.1246607128671548</v>
      </c>
      <c r="J64" s="1">
        <f t="shared" si="7"/>
        <v>6.6211205967608197E-2</v>
      </c>
      <c r="K64" s="1">
        <f t="shared" si="7"/>
        <v>0.1850596469044726</v>
      </c>
      <c r="L64" s="1">
        <f t="shared" si="7"/>
        <v>8.2226786592313597E-2</v>
      </c>
      <c r="M64" s="1">
        <f t="shared" si="7"/>
        <v>3.26091133571004E-2</v>
      </c>
      <c r="N64" s="1">
        <f t="shared" si="7"/>
        <v>6.7286418649738194E-2</v>
      </c>
      <c r="O64" s="1">
        <f t="shared" si="7"/>
        <v>4.1147383995416197E-2</v>
      </c>
      <c r="P64" s="1">
        <f t="shared" si="7"/>
        <v>8.1780905752468994E-3</v>
      </c>
      <c r="Q64" s="1">
        <f t="shared" si="7"/>
        <v>1.478434542525634E-2</v>
      </c>
      <c r="R64" s="1">
        <f t="shared" si="7"/>
        <v>1.9403094682132881E-2</v>
      </c>
      <c r="S64" s="1">
        <f t="shared" si="7"/>
        <v>3.0789170430393802E-2</v>
      </c>
      <c r="T64" s="1">
        <f t="shared" si="7"/>
        <v>6.7941403479222201E-2</v>
      </c>
      <c r="U64" s="1">
        <f t="shared" si="7"/>
        <v>2.5812764758345201E-2</v>
      </c>
      <c r="V64" s="1">
        <f t="shared" si="7"/>
        <v>2.97032622125998E-2</v>
      </c>
      <c r="W64" s="1">
        <f t="shared" si="7"/>
        <v>2.6541469256975E-3</v>
      </c>
      <c r="X64" s="1">
        <f t="shared" si="7"/>
        <v>7.8117900432785603E-3</v>
      </c>
      <c r="Y64" s="1">
        <f t="shared" si="7"/>
        <v>1.040979015319856E-2</v>
      </c>
      <c r="Z64" s="1">
        <f t="shared" si="7"/>
        <v>8.5641015768002995E-3</v>
      </c>
      <c r="AA64" s="1">
        <f t="shared" si="7"/>
        <v>2.83971587799042E-3</v>
      </c>
      <c r="AB64" s="1">
        <f t="shared" si="7"/>
        <v>4.7706765747518396E-3</v>
      </c>
      <c r="AC64" s="1">
        <f t="shared" si="7"/>
        <v>2.1163149468103001E-3</v>
      </c>
      <c r="AD64" s="1">
        <f t="shared" si="7"/>
        <v>9.7623485586002801E-4</v>
      </c>
      <c r="AE64" s="1">
        <f t="shared" si="7"/>
        <v>1.6883888545085879E-2</v>
      </c>
    </row>
    <row r="65" spans="1:31" x14ac:dyDescent="0.25">
      <c r="A65">
        <v>5</v>
      </c>
      <c r="B65" t="s">
        <v>45</v>
      </c>
      <c r="C65" s="1">
        <f t="shared" si="8"/>
        <v>1.8984348271624261</v>
      </c>
      <c r="D65" s="1">
        <f t="shared" si="7"/>
        <v>2.5139285537578999</v>
      </c>
      <c r="E65" s="1">
        <f t="shared" si="7"/>
        <v>0.28556895911761798</v>
      </c>
      <c r="F65" s="1">
        <f t="shared" si="7"/>
        <v>0.272375921520148</v>
      </c>
      <c r="G65" s="1">
        <f t="shared" si="7"/>
        <v>0.22768808949685801</v>
      </c>
      <c r="H65" s="1">
        <f t="shared" si="7"/>
        <v>0.52021325925039796</v>
      </c>
      <c r="I65" s="1">
        <f t="shared" si="7"/>
        <v>0.13696093511999799</v>
      </c>
      <c r="J65" s="1">
        <f t="shared" si="7"/>
        <v>4.8563843798039602E-2</v>
      </c>
      <c r="K65" s="1">
        <f t="shared" si="7"/>
        <v>0.15519859074020359</v>
      </c>
      <c r="L65" s="1">
        <f t="shared" si="7"/>
        <v>7.9922429901165604E-2</v>
      </c>
      <c r="M65" s="1">
        <f t="shared" si="7"/>
        <v>3.6221321411144598E-2</v>
      </c>
      <c r="N65" s="1">
        <f t="shared" si="7"/>
        <v>7.8791803725250603E-2</v>
      </c>
      <c r="O65" s="1">
        <f t="shared" si="7"/>
        <v>6.3986304518128201E-2</v>
      </c>
      <c r="P65" s="1">
        <f t="shared" si="7"/>
        <v>6.2691394200745203E-3</v>
      </c>
      <c r="Q65" s="1">
        <f t="shared" si="7"/>
        <v>1.759877871482882E-2</v>
      </c>
      <c r="R65" s="1">
        <f t="shared" si="7"/>
        <v>3.0237785554536E-2</v>
      </c>
      <c r="S65" s="1">
        <f t="shared" si="7"/>
        <v>2.2739722183897599E-2</v>
      </c>
      <c r="T65" s="1">
        <f t="shared" si="7"/>
        <v>0.1084604028081546</v>
      </c>
      <c r="U65" s="1">
        <f t="shared" si="7"/>
        <v>4.3622763713407002E-2</v>
      </c>
      <c r="V65" s="1">
        <f t="shared" si="7"/>
        <v>3.3760422748733802E-2</v>
      </c>
      <c r="W65" s="1">
        <f t="shared" si="7"/>
        <v>2.7055811804420201E-3</v>
      </c>
      <c r="X65" s="1">
        <f t="shared" si="7"/>
        <v>1.256995911085188E-2</v>
      </c>
      <c r="Y65" s="1">
        <f t="shared" si="7"/>
        <v>1.5902033856654799E-2</v>
      </c>
      <c r="Z65" s="1">
        <f t="shared" si="7"/>
        <v>1.1437717196321801E-2</v>
      </c>
      <c r="AA65" s="1">
        <f t="shared" si="7"/>
        <v>2.31449953697374E-3</v>
      </c>
      <c r="AB65" s="1">
        <f t="shared" si="7"/>
        <v>7.0721552081210804E-3</v>
      </c>
      <c r="AC65" s="1">
        <f t="shared" si="7"/>
        <v>3.6449473686633602E-3</v>
      </c>
      <c r="AD65" s="1">
        <f t="shared" si="7"/>
        <v>7.3458625440690002E-4</v>
      </c>
      <c r="AE65" s="1">
        <f t="shared" si="7"/>
        <v>3.0784271635744799E-2</v>
      </c>
    </row>
    <row r="66" spans="1:31" x14ac:dyDescent="0.25">
      <c r="A66">
        <v>5</v>
      </c>
      <c r="B66" t="s">
        <v>46</v>
      </c>
      <c r="C66" s="1">
        <f t="shared" si="8"/>
        <v>1.6961772964528401</v>
      </c>
      <c r="D66" s="1">
        <f t="shared" si="7"/>
        <v>2.6443247536732999</v>
      </c>
      <c r="E66" s="1">
        <f t="shared" si="7"/>
        <v>0.260060166810688</v>
      </c>
      <c r="F66" s="1">
        <f t="shared" si="7"/>
        <v>0.269707558668208</v>
      </c>
      <c r="G66" s="1">
        <f t="shared" si="7"/>
        <v>0.219297824288296</v>
      </c>
      <c r="H66" s="1">
        <f t="shared" si="7"/>
        <v>0.32133063101026399</v>
      </c>
      <c r="I66" s="1">
        <f t="shared" si="7"/>
        <v>0.18626959734549819</v>
      </c>
      <c r="J66" s="1">
        <f t="shared" si="7"/>
        <v>5.39099407781704E-2</v>
      </c>
      <c r="K66" s="1">
        <f t="shared" si="7"/>
        <v>3.0256540499936601E-2</v>
      </c>
      <c r="L66" s="1">
        <f t="shared" si="7"/>
        <v>0.115206608575896</v>
      </c>
      <c r="M66" s="1">
        <f t="shared" si="7"/>
        <v>3.8627628773784402E-2</v>
      </c>
      <c r="N66" s="1">
        <f t="shared" si="7"/>
        <v>9.9362396909211004E-2</v>
      </c>
      <c r="O66" s="1">
        <f t="shared" si="7"/>
        <v>6.79176856759338E-2</v>
      </c>
      <c r="P66" s="1">
        <f t="shared" si="7"/>
        <v>9.6774660820642608E-3</v>
      </c>
      <c r="Q66" s="1">
        <f t="shared" si="7"/>
        <v>1.38242640260262E-2</v>
      </c>
      <c r="R66" s="1">
        <f t="shared" si="7"/>
        <v>3.6980860169856397E-2</v>
      </c>
      <c r="S66" s="1">
        <f t="shared" si="7"/>
        <v>3.8794946860416603E-2</v>
      </c>
      <c r="T66" s="1">
        <f t="shared" si="7"/>
        <v>4.9542402022152397E-2</v>
      </c>
      <c r="U66" s="1">
        <f t="shared" si="7"/>
        <v>2.5673988418189801E-2</v>
      </c>
      <c r="V66" s="1">
        <f t="shared" si="7"/>
        <v>3.15276798201004E-2</v>
      </c>
      <c r="W66" s="1">
        <f t="shared" si="7"/>
        <v>2.7219241908289001E-3</v>
      </c>
      <c r="X66" s="1">
        <f t="shared" si="7"/>
        <v>5.6508548600853999E-3</v>
      </c>
      <c r="Y66" s="1">
        <f t="shared" si="7"/>
        <v>1.4134747529451619E-2</v>
      </c>
      <c r="Z66" s="1">
        <f t="shared" si="7"/>
        <v>2.0626722965270801E-2</v>
      </c>
      <c r="AA66" s="1">
        <f t="shared" si="7"/>
        <v>2.8704753185594201E-3</v>
      </c>
      <c r="AB66" s="1">
        <f t="shared" si="7"/>
        <v>6.9584475590650603E-3</v>
      </c>
      <c r="AC66" s="1">
        <f t="shared" si="7"/>
        <v>3.30879468403858E-3</v>
      </c>
      <c r="AD66" s="1">
        <f t="shared" si="7"/>
        <v>3.4420166953840598E-4</v>
      </c>
      <c r="AE66" s="1">
        <f t="shared" si="7"/>
        <v>2.6862896770020999E-2</v>
      </c>
    </row>
    <row r="67" spans="1:31" x14ac:dyDescent="0.25">
      <c r="A67">
        <v>5</v>
      </c>
      <c r="B67" t="s">
        <v>47</v>
      </c>
      <c r="C67" s="1">
        <f t="shared" si="8"/>
        <v>1.74317145073</v>
      </c>
      <c r="D67" s="1">
        <f t="shared" si="7"/>
        <v>2.6591959308206001</v>
      </c>
      <c r="E67" s="1">
        <f t="shared" si="7"/>
        <v>0.207614671077164</v>
      </c>
      <c r="F67" s="1">
        <f t="shared" si="7"/>
        <v>0.269953918310678</v>
      </c>
      <c r="G67" s="1">
        <f t="shared" si="7"/>
        <v>0.23238124868494001</v>
      </c>
      <c r="H67" s="1">
        <f t="shared" si="7"/>
        <v>0.50178799342396796</v>
      </c>
      <c r="I67" s="1">
        <f t="shared" si="7"/>
        <v>0.14217097660697081</v>
      </c>
      <c r="J67" s="1">
        <f t="shared" si="7"/>
        <v>4.7885172575768999E-2</v>
      </c>
      <c r="K67" s="1">
        <f t="shared" si="7"/>
        <v>1.3682344336407439</v>
      </c>
      <c r="L67" s="1">
        <f t="shared" si="7"/>
        <v>8.8707749900639593E-2</v>
      </c>
      <c r="M67" s="1">
        <f t="shared" si="7"/>
        <v>3.6362563403832003E-2</v>
      </c>
      <c r="N67" s="1">
        <f t="shared" si="7"/>
        <v>8.2601731328364805E-2</v>
      </c>
      <c r="O67" s="1">
        <f t="shared" si="7"/>
        <v>7.0564962916083607E-2</v>
      </c>
      <c r="P67" s="1">
        <f t="shared" si="7"/>
        <v>6.5612186213498203E-3</v>
      </c>
      <c r="Q67" s="1">
        <f t="shared" si="7"/>
        <v>1.7613598666668059E-2</v>
      </c>
      <c r="R67" s="1">
        <f t="shared" si="7"/>
        <v>4.97421768931888E-2</v>
      </c>
      <c r="S67" s="1">
        <f t="shared" si="7"/>
        <v>2.4336561098354199E-2</v>
      </c>
      <c r="T67" s="1">
        <f t="shared" si="7"/>
        <v>0.1162157163650864</v>
      </c>
      <c r="U67" s="1">
        <f t="shared" si="7"/>
        <v>3.7461635439583203E-2</v>
      </c>
      <c r="V67" s="1">
        <f t="shared" si="7"/>
        <v>3.2710617838079201E-2</v>
      </c>
      <c r="W67" s="1">
        <f t="shared" si="7"/>
        <v>9.4032998813320598E-3</v>
      </c>
      <c r="X67" s="1">
        <f t="shared" si="7"/>
        <v>9.5700972667959391E-3</v>
      </c>
      <c r="Y67" s="1">
        <f t="shared" si="7"/>
        <v>1.5216232414981819E-2</v>
      </c>
      <c r="Z67" s="1">
        <f t="shared" si="7"/>
        <v>1.5864915851547881E-2</v>
      </c>
      <c r="AA67" s="1">
        <f t="shared" si="7"/>
        <v>1.982544808020226E-3</v>
      </c>
      <c r="AB67" s="1">
        <f t="shared" si="7"/>
        <v>7.5176213433344203E-3</v>
      </c>
      <c r="AC67" s="1">
        <f t="shared" si="7"/>
        <v>3.7773474768363399E-3</v>
      </c>
      <c r="AD67" s="1">
        <f t="shared" si="7"/>
        <v>4.54288613662572E-4</v>
      </c>
      <c r="AE67" s="1">
        <f t="shared" si="7"/>
        <v>2.80141346582936E-2</v>
      </c>
    </row>
    <row r="68" spans="1:31" x14ac:dyDescent="0.25">
      <c r="A68">
        <v>5</v>
      </c>
      <c r="B68" t="s">
        <v>48</v>
      </c>
      <c r="C68" s="1">
        <f t="shared" si="8"/>
        <v>2.2220441935697401</v>
      </c>
      <c r="D68" s="1">
        <f t="shared" si="7"/>
        <v>2.4871626280414598</v>
      </c>
      <c r="E68" s="1">
        <f t="shared" si="7"/>
        <v>0.18762536512151881</v>
      </c>
      <c r="F68" s="1">
        <f t="shared" si="7"/>
        <v>0.25735318156332998</v>
      </c>
      <c r="G68" s="1">
        <f t="shared" si="7"/>
        <v>0.17843088794910961</v>
      </c>
      <c r="H68" s="1">
        <f t="shared" si="7"/>
        <v>0.35500357386903397</v>
      </c>
      <c r="I68" s="1">
        <f t="shared" si="7"/>
        <v>0.16856109090313981</v>
      </c>
      <c r="J68" s="1">
        <f t="shared" si="7"/>
        <v>9.3835378918335599E-2</v>
      </c>
      <c r="K68" s="1">
        <f t="shared" si="7"/>
        <v>0.61913236870088195</v>
      </c>
      <c r="L68" s="1">
        <f t="shared" si="7"/>
        <v>9.8193545736414006E-2</v>
      </c>
      <c r="M68" s="1">
        <f t="shared" si="7"/>
        <v>3.3868030469153002E-2</v>
      </c>
      <c r="N68" s="1">
        <f t="shared" si="7"/>
        <v>8.4906043043307206E-2</v>
      </c>
      <c r="O68" s="1">
        <f t="shared" si="7"/>
        <v>3.6572132195612797E-2</v>
      </c>
      <c r="P68" s="1">
        <f t="shared" si="7"/>
        <v>8.8543839695100993E-3</v>
      </c>
      <c r="Q68" s="1">
        <f t="shared" si="7"/>
        <v>1.5456192224210999E-2</v>
      </c>
      <c r="R68" s="1">
        <f t="shared" si="7"/>
        <v>2.5337609650139401E-2</v>
      </c>
      <c r="S68" s="1">
        <f t="shared" si="7"/>
        <v>4.8972347660343599E-2</v>
      </c>
      <c r="T68" s="1">
        <f t="shared" si="7"/>
        <v>6.1101289574048798E-2</v>
      </c>
      <c r="U68" s="1">
        <f t="shared" si="7"/>
        <v>2.6347311653179401E-2</v>
      </c>
      <c r="V68" s="1">
        <f t="shared" si="7"/>
        <v>2.4279874246011801E-2</v>
      </c>
      <c r="W68" s="1">
        <f t="shared" si="7"/>
        <v>5.74531387682668E-3</v>
      </c>
      <c r="X68" s="1">
        <f t="shared" si="7"/>
        <v>1.184918043009822E-2</v>
      </c>
      <c r="Y68" s="1">
        <f t="shared" si="7"/>
        <v>9.8714496371073192E-3</v>
      </c>
      <c r="Z68" s="1">
        <f t="shared" si="7"/>
        <v>1.0647952936771621E-2</v>
      </c>
      <c r="AA68" s="1">
        <f t="shared" si="7"/>
        <v>3.6511898092597998E-3</v>
      </c>
      <c r="AB68" s="1">
        <f t="shared" si="7"/>
        <v>5.8283921374065999E-3</v>
      </c>
      <c r="AC68" s="1">
        <f t="shared" si="7"/>
        <v>2.2004749560384398E-3</v>
      </c>
      <c r="AD68" s="1">
        <f t="shared" si="7"/>
        <v>7.6125740381381203E-4</v>
      </c>
      <c r="AE68" s="1">
        <f t="shared" si="7"/>
        <v>2.1326387727742001E-2</v>
      </c>
    </row>
    <row r="69" spans="1:31" x14ac:dyDescent="0.25">
      <c r="A69">
        <v>5</v>
      </c>
      <c r="B69" t="s">
        <v>49</v>
      </c>
      <c r="C69" s="1">
        <f t="shared" si="8"/>
        <v>2.2364456385660998</v>
      </c>
      <c r="D69" s="1">
        <f t="shared" si="7"/>
        <v>2.6575578333427199</v>
      </c>
      <c r="E69" s="1">
        <f t="shared" si="7"/>
        <v>0.226477270332614</v>
      </c>
      <c r="F69" s="1">
        <f t="shared" si="7"/>
        <v>0.29267118392638602</v>
      </c>
      <c r="G69" s="1">
        <f t="shared" si="7"/>
        <v>0.18215706707502899</v>
      </c>
      <c r="H69" s="1">
        <f t="shared" si="7"/>
        <v>0.37505791112090803</v>
      </c>
      <c r="I69" s="1">
        <f t="shared" si="7"/>
        <v>0.14509139440549321</v>
      </c>
      <c r="J69" s="1">
        <f t="shared" si="7"/>
        <v>7.6773175169639593E-2</v>
      </c>
      <c r="K69" s="1">
        <f t="shared" si="7"/>
        <v>0.55890018680173403</v>
      </c>
      <c r="L69" s="1">
        <f t="shared" si="7"/>
        <v>9.9906242575659401E-2</v>
      </c>
      <c r="M69" s="1">
        <f t="shared" si="7"/>
        <v>3.9995298113629403E-2</v>
      </c>
      <c r="N69" s="1">
        <f t="shared" si="7"/>
        <v>7.1552888261256997E-2</v>
      </c>
      <c r="O69" s="1">
        <f t="shared" si="7"/>
        <v>6.1797175279826803E-2</v>
      </c>
      <c r="P69" s="1">
        <f t="shared" si="7"/>
        <v>1.221080256684642E-2</v>
      </c>
      <c r="Q69" s="1">
        <f t="shared" si="7"/>
        <v>1.520187423155458E-2</v>
      </c>
      <c r="R69" s="1">
        <f t="shared" si="7"/>
        <v>3.7204096872414799E-2</v>
      </c>
      <c r="S69" s="1">
        <f t="shared" si="7"/>
        <v>2.1130241294444799E-2</v>
      </c>
      <c r="T69" s="1">
        <f t="shared" si="7"/>
        <v>9.3159457652920996E-2</v>
      </c>
      <c r="U69" s="1">
        <f t="shared" si="7"/>
        <v>1.9661890907647878E-2</v>
      </c>
      <c r="V69" s="1">
        <f t="shared" si="7"/>
        <v>2.7304243831686399E-2</v>
      </c>
      <c r="W69" s="1">
        <f t="shared" si="7"/>
        <v>5.1892530569998003E-3</v>
      </c>
      <c r="X69" s="1">
        <f t="shared" si="7"/>
        <v>3.2868871447608401E-3</v>
      </c>
      <c r="Y69" s="1">
        <f t="shared" si="7"/>
        <v>8.1661029992634408E-3</v>
      </c>
      <c r="Z69" s="1">
        <f t="shared" si="7"/>
        <v>1.2192648417633701E-2</v>
      </c>
      <c r="AA69" s="1">
        <f t="shared" si="7"/>
        <v>3.4084718884130399E-3</v>
      </c>
      <c r="AB69" s="1">
        <f t="shared" si="7"/>
        <v>4.4512928358419798E-3</v>
      </c>
      <c r="AC69" s="1">
        <f t="shared" si="7"/>
        <v>2.6215488321055802E-3</v>
      </c>
      <c r="AD69" s="1">
        <f t="shared" si="7"/>
        <v>8.4901683846937202E-4</v>
      </c>
      <c r="AE69" s="1">
        <f t="shared" si="7"/>
        <v>1.7329743623496281E-2</v>
      </c>
    </row>
    <row r="70" spans="1:31" x14ac:dyDescent="0.25">
      <c r="A70">
        <v>5</v>
      </c>
      <c r="B70" t="s">
        <v>50</v>
      </c>
      <c r="C70" s="1">
        <f t="shared" si="8"/>
        <v>1.9812873131603099</v>
      </c>
      <c r="D70" s="1">
        <f t="shared" si="7"/>
        <v>2.2936313678082598</v>
      </c>
      <c r="E70" s="1">
        <f t="shared" si="7"/>
        <v>0.24020338596525401</v>
      </c>
      <c r="F70" s="1">
        <f t="shared" si="7"/>
        <v>0.296684350458566</v>
      </c>
      <c r="G70" s="1">
        <f t="shared" si="7"/>
        <v>0.242373360137002</v>
      </c>
      <c r="H70" s="1">
        <f t="shared" si="7"/>
        <v>0.51302314272498795</v>
      </c>
      <c r="I70" s="1">
        <f t="shared" si="7"/>
        <v>0.1542670062197106</v>
      </c>
      <c r="J70" s="1">
        <f t="shared" si="7"/>
        <v>0.16993750467638019</v>
      </c>
      <c r="K70" s="1">
        <f t="shared" si="7"/>
        <v>9.8907795008449206E-2</v>
      </c>
      <c r="L70" s="1">
        <f t="shared" si="7"/>
        <v>8.1963109186679997E-2</v>
      </c>
      <c r="M70" s="1">
        <f t="shared" si="7"/>
        <v>3.8838589187931802E-2</v>
      </c>
      <c r="N70" s="1">
        <f t="shared" si="7"/>
        <v>6.70885203421068E-2</v>
      </c>
      <c r="O70" s="1">
        <f t="shared" si="7"/>
        <v>6.7240973319263E-2</v>
      </c>
      <c r="P70" s="1">
        <f t="shared" si="7"/>
        <v>7.0163595182687402E-3</v>
      </c>
      <c r="Q70" s="1">
        <f t="shared" si="7"/>
        <v>1.6184760409927779E-2</v>
      </c>
      <c r="R70" s="1">
        <f t="shared" si="7"/>
        <v>3.9305919192990597E-2</v>
      </c>
      <c r="S70" s="1">
        <f t="shared" si="7"/>
        <v>2.2201424771515401E-2</v>
      </c>
      <c r="T70" s="1">
        <f t="shared" si="7"/>
        <v>6.7993795925098202E-2</v>
      </c>
      <c r="U70" s="1">
        <f t="shared" si="7"/>
        <v>3.7158435428578197E-2</v>
      </c>
      <c r="V70" s="1">
        <f t="shared" ref="D70:AE79" si="9">V12*2</f>
        <v>3.3305662497073202E-2</v>
      </c>
      <c r="W70" s="1">
        <f t="shared" si="9"/>
        <v>2.3872692617404202E-3</v>
      </c>
      <c r="X70" s="1">
        <f t="shared" si="9"/>
        <v>1.1236273325563701E-2</v>
      </c>
      <c r="Y70" s="1">
        <f t="shared" si="9"/>
        <v>1.554193263712454E-2</v>
      </c>
      <c r="Z70" s="1">
        <f t="shared" si="9"/>
        <v>1.191058636047544E-2</v>
      </c>
      <c r="AA70" s="1">
        <f t="shared" si="9"/>
        <v>2.7377487663702198E-3</v>
      </c>
      <c r="AB70" s="1">
        <f t="shared" si="9"/>
        <v>6.7683223351517599E-3</v>
      </c>
      <c r="AC70" s="1">
        <f t="shared" si="9"/>
        <v>2.9744440713718001E-3</v>
      </c>
      <c r="AD70" s="1">
        <f t="shared" si="9"/>
        <v>1.2552905291149481E-3</v>
      </c>
      <c r="AE70" s="1">
        <f t="shared" si="9"/>
        <v>2.77161766206722E-2</v>
      </c>
    </row>
    <row r="71" spans="1:31" x14ac:dyDescent="0.25">
      <c r="A71">
        <v>5</v>
      </c>
      <c r="B71" t="s">
        <v>51</v>
      </c>
      <c r="C71" s="1">
        <f t="shared" si="8"/>
        <v>1.9480355417686239</v>
      </c>
      <c r="D71" s="1">
        <f t="shared" si="9"/>
        <v>1.940615303189686</v>
      </c>
      <c r="E71" s="1">
        <f t="shared" si="9"/>
        <v>0.20620237640182401</v>
      </c>
      <c r="F71" s="1">
        <f t="shared" si="9"/>
        <v>0.27405347765184601</v>
      </c>
      <c r="G71" s="1">
        <f t="shared" si="9"/>
        <v>0.14742111055961959</v>
      </c>
      <c r="H71" s="1">
        <f t="shared" si="9"/>
        <v>0.385344589016062</v>
      </c>
      <c r="I71" s="1">
        <f t="shared" si="9"/>
        <v>0.111971062021579</v>
      </c>
      <c r="J71" s="1">
        <f t="shared" si="9"/>
        <v>0.12062462785820439</v>
      </c>
      <c r="K71" s="1">
        <f t="shared" si="9"/>
        <v>3.3083607484191001E-2</v>
      </c>
      <c r="L71" s="1">
        <f t="shared" si="9"/>
        <v>8.4836972542405797E-2</v>
      </c>
      <c r="M71" s="1">
        <f t="shared" si="9"/>
        <v>3.67014264773282E-2</v>
      </c>
      <c r="N71" s="1">
        <f t="shared" si="9"/>
        <v>5.30595972925152E-2</v>
      </c>
      <c r="O71" s="1">
        <f t="shared" si="9"/>
        <v>4.8489359115024402E-2</v>
      </c>
      <c r="P71" s="1">
        <f t="shared" si="9"/>
        <v>8.9408486850283807E-3</v>
      </c>
      <c r="Q71" s="1">
        <f t="shared" si="9"/>
        <v>1.402475035064496E-2</v>
      </c>
      <c r="R71" s="1">
        <f t="shared" si="9"/>
        <v>2.1976616570640001E-2</v>
      </c>
      <c r="S71" s="1">
        <f t="shared" si="9"/>
        <v>1.4936242925314E-2</v>
      </c>
      <c r="T71" s="1">
        <f t="shared" si="9"/>
        <v>6.1266691933316998E-2</v>
      </c>
      <c r="U71" s="1">
        <f t="shared" si="9"/>
        <v>2.28781751452946E-2</v>
      </c>
      <c r="V71" s="1">
        <f t="shared" si="9"/>
        <v>2.2367219235914001E-2</v>
      </c>
      <c r="W71" s="1">
        <f t="shared" si="9"/>
        <v>2.0767248272513601E-3</v>
      </c>
      <c r="X71" s="1">
        <f t="shared" si="9"/>
        <v>8.6229800145539003E-3</v>
      </c>
      <c r="Y71" s="1">
        <f t="shared" si="9"/>
        <v>8.4163692815435402E-3</v>
      </c>
      <c r="Z71" s="1">
        <f t="shared" si="9"/>
        <v>1.0670126985132779E-2</v>
      </c>
      <c r="AA71" s="1">
        <f t="shared" si="9"/>
        <v>3.4320746716316199E-3</v>
      </c>
      <c r="AB71" s="1">
        <f t="shared" si="9"/>
        <v>3.9709463624016802E-3</v>
      </c>
      <c r="AC71" s="1">
        <f t="shared" si="9"/>
        <v>2.6947427038945598E-3</v>
      </c>
      <c r="AD71" s="1">
        <f t="shared" si="9"/>
        <v>5.3877926799634395E-4</v>
      </c>
      <c r="AE71" s="1">
        <f t="shared" si="9"/>
        <v>1.9092125926242941E-2</v>
      </c>
    </row>
    <row r="72" spans="1:31" x14ac:dyDescent="0.25">
      <c r="A72">
        <v>5</v>
      </c>
      <c r="B72" t="s">
        <v>52</v>
      </c>
      <c r="C72" s="1">
        <f t="shared" si="8"/>
        <v>2.1371983963196199</v>
      </c>
      <c r="D72" s="1">
        <f t="shared" si="9"/>
        <v>2.7644226218970802</v>
      </c>
      <c r="E72" s="1">
        <f t="shared" si="9"/>
        <v>0.26654278688529198</v>
      </c>
      <c r="F72" s="1">
        <f t="shared" si="9"/>
        <v>0.279463966766336</v>
      </c>
      <c r="G72" s="1">
        <f t="shared" si="9"/>
        <v>0.232526878507994</v>
      </c>
      <c r="H72" s="1">
        <f t="shared" si="9"/>
        <v>0.404226788004934</v>
      </c>
      <c r="I72" s="1">
        <f t="shared" si="9"/>
        <v>0.20095115008523001</v>
      </c>
      <c r="J72" s="1">
        <f t="shared" si="9"/>
        <v>0.1870168226990844</v>
      </c>
      <c r="K72" s="1">
        <f t="shared" si="9"/>
        <v>0.1112477859064612</v>
      </c>
      <c r="L72" s="1">
        <f t="shared" si="9"/>
        <v>9.5489174680725597E-2</v>
      </c>
      <c r="M72" s="1">
        <f t="shared" si="9"/>
        <v>3.6669947889108198E-2</v>
      </c>
      <c r="N72" s="1">
        <f t="shared" si="9"/>
        <v>9.1976051484455201E-2</v>
      </c>
      <c r="O72" s="1">
        <f t="shared" si="9"/>
        <v>5.2553439991361202E-2</v>
      </c>
      <c r="P72" s="1">
        <f t="shared" si="9"/>
        <v>7.3217996729490198E-3</v>
      </c>
      <c r="Q72" s="1">
        <f t="shared" si="9"/>
        <v>1.215861208174762E-2</v>
      </c>
      <c r="R72" s="1">
        <f t="shared" si="9"/>
        <v>3.0980469918035599E-2</v>
      </c>
      <c r="S72" s="1">
        <f t="shared" si="9"/>
        <v>3.5143411200246798E-2</v>
      </c>
      <c r="T72" s="1">
        <f t="shared" si="9"/>
        <v>4.8604730658837601E-2</v>
      </c>
      <c r="U72" s="1">
        <f t="shared" si="9"/>
        <v>2.6875023014957599E-2</v>
      </c>
      <c r="V72" s="1">
        <f t="shared" si="9"/>
        <v>3.55390361973986E-2</v>
      </c>
      <c r="W72" s="1">
        <f t="shared" si="9"/>
        <v>2.0333018665181402E-3</v>
      </c>
      <c r="X72" s="1">
        <f t="shared" si="9"/>
        <v>1.0173699995353979E-2</v>
      </c>
      <c r="Y72" s="1">
        <f t="shared" si="9"/>
        <v>1.0671857079278479E-2</v>
      </c>
      <c r="Z72" s="1">
        <f t="shared" si="9"/>
        <v>1.8817541970227801E-2</v>
      </c>
      <c r="AA72" s="1">
        <f t="shared" si="9"/>
        <v>2.5468515146839401E-3</v>
      </c>
      <c r="AB72" s="1">
        <f t="shared" si="9"/>
        <v>4.4359690329380599E-3</v>
      </c>
      <c r="AC72" s="1">
        <f t="shared" si="9"/>
        <v>1.461572897978906E-3</v>
      </c>
      <c r="AD72" s="1">
        <f t="shared" si="9"/>
        <v>7.2799650528590596E-4</v>
      </c>
      <c r="AE72" s="1">
        <f t="shared" si="9"/>
        <v>2.5741112884343401E-2</v>
      </c>
    </row>
    <row r="73" spans="1:31" x14ac:dyDescent="0.25">
      <c r="A73">
        <v>5</v>
      </c>
      <c r="B73" t="s">
        <v>53</v>
      </c>
      <c r="C73" s="1">
        <f t="shared" si="8"/>
        <v>1.77752099194487</v>
      </c>
      <c r="D73" s="1">
        <f t="shared" si="9"/>
        <v>2.7299277851749602</v>
      </c>
      <c r="E73" s="1">
        <f t="shared" si="9"/>
        <v>0.244902487638054</v>
      </c>
      <c r="F73" s="1">
        <f t="shared" si="9"/>
        <v>0.30376466217749598</v>
      </c>
      <c r="G73" s="1">
        <f t="shared" si="9"/>
        <v>0.21490130732429999</v>
      </c>
      <c r="H73" s="1">
        <f t="shared" si="9"/>
        <v>0.34979817004972202</v>
      </c>
      <c r="I73" s="1">
        <f t="shared" si="9"/>
        <v>0.20519625815863601</v>
      </c>
      <c r="J73" s="1">
        <f t="shared" si="9"/>
        <v>0.1945126571020224</v>
      </c>
      <c r="K73" s="1">
        <f t="shared" si="9"/>
        <v>9.7886011723701996E-2</v>
      </c>
      <c r="L73" s="1">
        <f t="shared" si="9"/>
        <v>0.10825901357042041</v>
      </c>
      <c r="M73" s="1">
        <f t="shared" si="9"/>
        <v>4.2206413889076803E-2</v>
      </c>
      <c r="N73" s="1">
        <f t="shared" si="9"/>
        <v>9.7824219799510198E-2</v>
      </c>
      <c r="O73" s="1">
        <f t="shared" si="9"/>
        <v>6.0232866226231203E-2</v>
      </c>
      <c r="P73" s="1">
        <f t="shared" si="9"/>
        <v>9.4147704911862803E-3</v>
      </c>
      <c r="Q73" s="1">
        <f t="shared" si="9"/>
        <v>1.1855377818865479E-2</v>
      </c>
      <c r="R73" s="1">
        <f t="shared" si="9"/>
        <v>2.30029537908162E-2</v>
      </c>
      <c r="S73" s="1">
        <f t="shared" si="9"/>
        <v>3.08909863490784E-2</v>
      </c>
      <c r="T73" s="1">
        <f t="shared" si="9"/>
        <v>4.2760769001077802E-2</v>
      </c>
      <c r="U73" s="1">
        <f t="shared" si="9"/>
        <v>3.0540755254239001E-2</v>
      </c>
      <c r="V73" s="1">
        <f t="shared" si="9"/>
        <v>2.8106213184304799E-2</v>
      </c>
      <c r="W73" s="1">
        <f t="shared" si="9"/>
        <v>2.2958974907242198E-3</v>
      </c>
      <c r="X73" s="1">
        <f t="shared" si="9"/>
        <v>1.1967776172003499E-2</v>
      </c>
      <c r="Y73" s="1">
        <f t="shared" si="9"/>
        <v>9.9838029552024397E-3</v>
      </c>
      <c r="Z73" s="1">
        <f t="shared" si="9"/>
        <v>9.6925290662372206E-3</v>
      </c>
      <c r="AA73" s="1">
        <f t="shared" si="9"/>
        <v>3.4426073944222998E-3</v>
      </c>
      <c r="AB73" s="1">
        <f t="shared" si="9"/>
        <v>4.6448434831013801E-3</v>
      </c>
      <c r="AC73" s="1">
        <f t="shared" si="9"/>
        <v>1.613146022243974E-3</v>
      </c>
      <c r="AD73" s="1">
        <f t="shared" si="9"/>
        <v>7.3980127527278796E-4</v>
      </c>
      <c r="AE73" s="1">
        <f t="shared" si="9"/>
        <v>2.4593313285211801E-2</v>
      </c>
    </row>
    <row r="74" spans="1:31" x14ac:dyDescent="0.25">
      <c r="A74">
        <v>5</v>
      </c>
      <c r="B74" t="s">
        <v>54</v>
      </c>
      <c r="C74" s="1">
        <f t="shared" si="8"/>
        <v>1.9771968819188579</v>
      </c>
      <c r="D74" s="1">
        <f t="shared" si="9"/>
        <v>2.2510306898101198</v>
      </c>
      <c r="E74" s="1">
        <f t="shared" si="9"/>
        <v>0.22743693959943201</v>
      </c>
      <c r="F74" s="1">
        <f t="shared" si="9"/>
        <v>0.30626914640756597</v>
      </c>
      <c r="G74" s="1">
        <f t="shared" si="9"/>
        <v>0.20158077400619401</v>
      </c>
      <c r="H74" s="1">
        <f t="shared" si="9"/>
        <v>0.430058288984772</v>
      </c>
      <c r="I74" s="1">
        <f t="shared" si="9"/>
        <v>0.17201364956316861</v>
      </c>
      <c r="J74" s="1">
        <f t="shared" si="9"/>
        <v>0.15547703815082861</v>
      </c>
      <c r="K74" s="1">
        <f t="shared" si="9"/>
        <v>3.8519181029960797E-2</v>
      </c>
      <c r="L74" s="1">
        <f t="shared" si="9"/>
        <v>0.1015678884835426</v>
      </c>
      <c r="M74" s="1">
        <f t="shared" si="9"/>
        <v>3.6752863753158199E-2</v>
      </c>
      <c r="N74" s="1">
        <f t="shared" si="9"/>
        <v>6.9110995238363795E-2</v>
      </c>
      <c r="O74" s="1">
        <f t="shared" si="9"/>
        <v>4.9407062216824997E-2</v>
      </c>
      <c r="P74" s="1">
        <f t="shared" si="9"/>
        <v>1.2553861041655019E-2</v>
      </c>
      <c r="Q74" s="1">
        <f t="shared" si="9"/>
        <v>1.2618279546514699E-2</v>
      </c>
      <c r="R74" s="1">
        <f t="shared" si="9"/>
        <v>2.8401294616577599E-2</v>
      </c>
      <c r="S74" s="1">
        <f t="shared" si="9"/>
        <v>2.7907312892501202E-2</v>
      </c>
      <c r="T74" s="1">
        <f t="shared" si="9"/>
        <v>3.4624297185121E-2</v>
      </c>
      <c r="U74" s="1">
        <f t="shared" si="9"/>
        <v>2.1125215470590802E-2</v>
      </c>
      <c r="V74" s="1">
        <f t="shared" si="9"/>
        <v>2.2507609983524399E-2</v>
      </c>
      <c r="W74" s="1">
        <f t="shared" si="9"/>
        <v>1.8038679278956501E-3</v>
      </c>
      <c r="X74" s="1">
        <f t="shared" si="9"/>
        <v>9.0756066469925394E-3</v>
      </c>
      <c r="Y74" s="1">
        <f t="shared" si="9"/>
        <v>8.5613466996849203E-3</v>
      </c>
      <c r="Z74" s="1">
        <f t="shared" si="9"/>
        <v>9.4827635011482999E-3</v>
      </c>
      <c r="AA74" s="1">
        <f t="shared" si="9"/>
        <v>2.41781500864736E-3</v>
      </c>
      <c r="AB74" s="1">
        <f t="shared" si="9"/>
        <v>3.8004196966266602E-3</v>
      </c>
      <c r="AC74" s="1">
        <f t="shared" si="9"/>
        <v>2.0612090628135201E-3</v>
      </c>
      <c r="AD74" s="1">
        <f t="shared" si="9"/>
        <v>5.3965793561539595E-4</v>
      </c>
      <c r="AE74" s="1">
        <f t="shared" si="9"/>
        <v>1.8800703118569281E-2</v>
      </c>
    </row>
    <row r="75" spans="1:31" x14ac:dyDescent="0.25">
      <c r="A75">
        <v>5</v>
      </c>
      <c r="B75" t="s">
        <v>55</v>
      </c>
      <c r="C75" s="1">
        <f t="shared" si="8"/>
        <v>2.2290466857458799</v>
      </c>
      <c r="D75" s="1">
        <f t="shared" si="9"/>
        <v>2.5322908502641401</v>
      </c>
      <c r="E75" s="1">
        <f t="shared" si="9"/>
        <v>0.22133403017428399</v>
      </c>
      <c r="F75" s="1">
        <f t="shared" si="9"/>
        <v>0.27680020393711202</v>
      </c>
      <c r="G75" s="1">
        <f t="shared" si="9"/>
        <v>0.1726500065528834</v>
      </c>
      <c r="H75" s="1">
        <f t="shared" si="9"/>
        <v>0.30995139970484198</v>
      </c>
      <c r="I75" s="1">
        <f t="shared" si="9"/>
        <v>0.1613698545132872</v>
      </c>
      <c r="J75" s="1">
        <f t="shared" si="9"/>
        <v>0.15511862486070699</v>
      </c>
      <c r="K75" s="1">
        <f t="shared" si="9"/>
        <v>4.5133869332918998E-2</v>
      </c>
      <c r="L75" s="1">
        <f t="shared" si="9"/>
        <v>8.96078846614244E-2</v>
      </c>
      <c r="M75" s="1">
        <f t="shared" si="9"/>
        <v>3.1673071489877601E-2</v>
      </c>
      <c r="N75" s="1">
        <f t="shared" si="9"/>
        <v>7.5850548103928606E-2</v>
      </c>
      <c r="O75" s="1">
        <f t="shared" si="9"/>
        <v>5.5482786625221998E-2</v>
      </c>
      <c r="P75" s="1">
        <f t="shared" si="9"/>
        <v>8.8290909960680591E-3</v>
      </c>
      <c r="Q75" s="1">
        <f t="shared" si="9"/>
        <v>1.26164473065571E-2</v>
      </c>
      <c r="R75" s="1">
        <f t="shared" si="9"/>
        <v>2.2563147781966601E-2</v>
      </c>
      <c r="S75" s="1">
        <f t="shared" si="9"/>
        <v>3.1436138690794001E-2</v>
      </c>
      <c r="T75" s="1">
        <f t="shared" si="9"/>
        <v>4.9552554510702E-2</v>
      </c>
      <c r="U75" s="1">
        <f t="shared" si="9"/>
        <v>2.1675108678094399E-2</v>
      </c>
      <c r="V75" s="1">
        <f t="shared" si="9"/>
        <v>2.7115405735750799E-2</v>
      </c>
      <c r="W75" s="1">
        <f t="shared" si="9"/>
        <v>1.7082085671670519E-3</v>
      </c>
      <c r="X75" s="1">
        <f t="shared" si="9"/>
        <v>8.7612971646756407E-3</v>
      </c>
      <c r="Y75" s="1">
        <f t="shared" si="9"/>
        <v>1.0494539346534699E-2</v>
      </c>
      <c r="Z75" s="1">
        <f t="shared" si="9"/>
        <v>8.5400818182905808E-3</v>
      </c>
      <c r="AA75" s="1">
        <f t="shared" si="9"/>
        <v>2.31105476000542E-3</v>
      </c>
      <c r="AB75" s="1">
        <f t="shared" si="9"/>
        <v>4.9493890020669996E-3</v>
      </c>
      <c r="AC75" s="1">
        <f t="shared" si="9"/>
        <v>2.1381732456700799E-3</v>
      </c>
      <c r="AD75" s="1">
        <f t="shared" si="9"/>
        <v>9.5806699369556001E-4</v>
      </c>
      <c r="AE75" s="1">
        <f t="shared" si="9"/>
        <v>1.8233310090112882E-2</v>
      </c>
    </row>
    <row r="76" spans="1:31" x14ac:dyDescent="0.25">
      <c r="A76">
        <v>5</v>
      </c>
      <c r="B76" t="s">
        <v>56</v>
      </c>
      <c r="C76" s="1">
        <f t="shared" si="8"/>
        <v>2.1768552440885398</v>
      </c>
      <c r="D76" s="1">
        <f t="shared" si="9"/>
        <v>3.29665537740944</v>
      </c>
      <c r="E76" s="1">
        <f t="shared" si="9"/>
        <v>0.203212674370048</v>
      </c>
      <c r="F76" s="1">
        <f t="shared" si="9"/>
        <v>0.27864266912480001</v>
      </c>
      <c r="G76" s="1">
        <f t="shared" si="9"/>
        <v>0.18920298508208139</v>
      </c>
      <c r="H76" s="1">
        <f t="shared" si="9"/>
        <v>0.30141802843484</v>
      </c>
      <c r="I76" s="1">
        <f t="shared" si="9"/>
        <v>0.1701252204650108</v>
      </c>
      <c r="J76" s="1">
        <f t="shared" si="9"/>
        <v>0.1031397650997728</v>
      </c>
      <c r="K76" s="1">
        <f t="shared" si="9"/>
        <v>0.39525782263104597</v>
      </c>
      <c r="L76" s="1">
        <f t="shared" si="9"/>
        <v>9.3247852671153E-2</v>
      </c>
      <c r="M76" s="1">
        <f t="shared" si="9"/>
        <v>3.4226037758388998E-2</v>
      </c>
      <c r="N76" s="1">
        <f t="shared" si="9"/>
        <v>8.9698002041113001E-2</v>
      </c>
      <c r="O76" s="1">
        <f t="shared" si="9"/>
        <v>4.7426689394719203E-2</v>
      </c>
      <c r="P76" s="1">
        <f t="shared" si="9"/>
        <v>7.2024387792489599E-3</v>
      </c>
      <c r="Q76" s="1">
        <f t="shared" si="9"/>
        <v>1.201185645922344E-2</v>
      </c>
      <c r="R76" s="1">
        <f t="shared" si="9"/>
        <v>2.8084109590733999E-2</v>
      </c>
      <c r="S76" s="1">
        <f t="shared" si="9"/>
        <v>1.99352900417035E-2</v>
      </c>
      <c r="T76" s="1">
        <f t="shared" si="9"/>
        <v>8.63800455757288E-2</v>
      </c>
      <c r="U76" s="1">
        <f t="shared" si="9"/>
        <v>2.72260041452312E-2</v>
      </c>
      <c r="V76" s="1">
        <f t="shared" si="9"/>
        <v>3.0374546988929999E-2</v>
      </c>
      <c r="W76" s="1">
        <f t="shared" si="9"/>
        <v>4.1279019216205002E-3</v>
      </c>
      <c r="X76" s="1">
        <f t="shared" si="9"/>
        <v>1.0436316797555981E-2</v>
      </c>
      <c r="Y76" s="1">
        <f t="shared" si="9"/>
        <v>1.0483867100383539E-2</v>
      </c>
      <c r="Z76" s="1">
        <f t="shared" si="9"/>
        <v>1.0821920674481639E-2</v>
      </c>
      <c r="AA76" s="1">
        <f t="shared" si="9"/>
        <v>2.3491285251821198E-3</v>
      </c>
      <c r="AB76" s="1">
        <f t="shared" si="9"/>
        <v>4.2696116093207401E-3</v>
      </c>
      <c r="AC76" s="1">
        <f t="shared" si="9"/>
        <v>1.928553309303522E-3</v>
      </c>
      <c r="AD76" s="1">
        <f t="shared" si="9"/>
        <v>1.686402102924378E-3</v>
      </c>
      <c r="AE76" s="1">
        <f t="shared" si="9"/>
        <v>2.1793860772391E-2</v>
      </c>
    </row>
    <row r="77" spans="1:31" x14ac:dyDescent="0.25">
      <c r="A77">
        <v>5</v>
      </c>
      <c r="B77" t="s">
        <v>57</v>
      </c>
      <c r="C77" s="1">
        <f t="shared" si="8"/>
        <v>1.7535727539747239</v>
      </c>
      <c r="D77" s="1">
        <f t="shared" si="9"/>
        <v>2.3958404539795199</v>
      </c>
      <c r="E77" s="1">
        <f t="shared" si="9"/>
        <v>0.220823125911222</v>
      </c>
      <c r="F77" s="1">
        <f t="shared" si="9"/>
        <v>0.25820098739797998</v>
      </c>
      <c r="G77" s="1">
        <f t="shared" si="9"/>
        <v>0.16422013538272581</v>
      </c>
      <c r="H77" s="1">
        <f t="shared" si="9"/>
        <v>0.44108151331892598</v>
      </c>
      <c r="I77" s="1">
        <f t="shared" si="9"/>
        <v>0.17020895492115279</v>
      </c>
      <c r="J77" s="1">
        <f t="shared" si="9"/>
        <v>0.13883307805353859</v>
      </c>
      <c r="K77" s="1">
        <f t="shared" si="9"/>
        <v>1.56073979364094</v>
      </c>
      <c r="L77" s="1">
        <f t="shared" si="9"/>
        <v>7.2178736562368395E-2</v>
      </c>
      <c r="M77" s="1">
        <f t="shared" si="9"/>
        <v>3.1513600140336398E-2</v>
      </c>
      <c r="N77" s="1">
        <f t="shared" si="9"/>
        <v>7.5262348114477601E-2</v>
      </c>
      <c r="O77" s="1">
        <f t="shared" si="9"/>
        <v>4.4827068331427397E-2</v>
      </c>
      <c r="P77" s="1">
        <f t="shared" si="9"/>
        <v>7.4622923663320998E-3</v>
      </c>
      <c r="Q77" s="1">
        <f t="shared" si="9"/>
        <v>1.303107756745546E-2</v>
      </c>
      <c r="R77" s="1">
        <f t="shared" si="9"/>
        <v>3.1742557943597198E-2</v>
      </c>
      <c r="S77" s="1">
        <f t="shared" si="9"/>
        <v>2.20418811247198E-2</v>
      </c>
      <c r="T77" s="1">
        <f t="shared" si="9"/>
        <v>5.4597528752618203E-2</v>
      </c>
      <c r="U77" s="1">
        <f t="shared" si="9"/>
        <v>2.89447704391988E-2</v>
      </c>
      <c r="V77" s="1">
        <f t="shared" si="9"/>
        <v>3.2083967732660597E-2</v>
      </c>
      <c r="W77" s="1">
        <f t="shared" si="9"/>
        <v>1.1149468952132461E-2</v>
      </c>
      <c r="X77" s="1">
        <f t="shared" si="9"/>
        <v>7.0198153963248596E-3</v>
      </c>
      <c r="Y77" s="1">
        <f t="shared" si="9"/>
        <v>1.129938990250684E-2</v>
      </c>
      <c r="Z77" s="1">
        <f t="shared" si="9"/>
        <v>1.2252848469744341E-2</v>
      </c>
      <c r="AA77" s="1">
        <f t="shared" si="9"/>
        <v>2.18603181116206E-3</v>
      </c>
      <c r="AB77" s="1">
        <f t="shared" si="9"/>
        <v>8.8640451430791606E-3</v>
      </c>
      <c r="AC77" s="1">
        <f t="shared" si="9"/>
        <v>1.5954642531287339E-3</v>
      </c>
      <c r="AD77" s="1">
        <f t="shared" si="9"/>
        <v>6.7648341390248398E-4</v>
      </c>
      <c r="AE77" s="1">
        <f t="shared" si="9"/>
        <v>2.0810940453228802E-2</v>
      </c>
    </row>
    <row r="78" spans="1:31" x14ac:dyDescent="0.25">
      <c r="A78">
        <v>30</v>
      </c>
      <c r="B78" t="s">
        <v>28</v>
      </c>
      <c r="C78" s="1">
        <f t="shared" si="8"/>
        <v>1.728818101510454</v>
      </c>
      <c r="D78" s="1">
        <f t="shared" si="9"/>
        <v>1.807135460582932</v>
      </c>
      <c r="E78" s="1">
        <f t="shared" si="9"/>
        <v>0.1622814453574962</v>
      </c>
      <c r="F78" s="1">
        <f t="shared" si="9"/>
        <v>0.30425582300888199</v>
      </c>
      <c r="G78" s="1">
        <f t="shared" si="9"/>
        <v>0.1381019205985908</v>
      </c>
      <c r="H78" s="1">
        <f t="shared" si="9"/>
        <v>0.34838908850391398</v>
      </c>
      <c r="I78" s="1">
        <f t="shared" si="9"/>
        <v>0.1204709748524546</v>
      </c>
      <c r="J78" s="1">
        <f t="shared" si="9"/>
        <v>0.19291285722967719</v>
      </c>
      <c r="K78" s="1">
        <f t="shared" si="9"/>
        <v>2.2318932794452E-2</v>
      </c>
      <c r="L78" s="1">
        <f t="shared" si="9"/>
        <v>7.9658346237425598E-2</v>
      </c>
      <c r="M78" s="1">
        <f t="shared" si="9"/>
        <v>5.3489404276376398E-2</v>
      </c>
      <c r="N78" s="1">
        <f t="shared" si="9"/>
        <v>8.4903700145460004E-2</v>
      </c>
      <c r="O78" s="1">
        <f t="shared" si="9"/>
        <v>4.6473469104499801E-2</v>
      </c>
      <c r="P78" s="1">
        <f t="shared" si="9"/>
        <v>1.027220142677374E-2</v>
      </c>
      <c r="Q78" s="1">
        <f t="shared" si="9"/>
        <v>1.459638734108574E-2</v>
      </c>
      <c r="R78" s="1">
        <f t="shared" si="9"/>
        <v>9.5964079430288993E-3</v>
      </c>
      <c r="S78" s="1">
        <f t="shared" si="9"/>
        <v>1.356984437464246E-2</v>
      </c>
      <c r="T78" s="1">
        <f t="shared" si="9"/>
        <v>2.2447404885843E-2</v>
      </c>
      <c r="U78" s="1">
        <f t="shared" si="9"/>
        <v>6.4002013790685E-3</v>
      </c>
      <c r="V78" s="1">
        <f t="shared" si="9"/>
        <v>2.0943867698951402E-2</v>
      </c>
      <c r="W78" s="1">
        <f t="shared" si="9"/>
        <v>2.3213857299866402E-3</v>
      </c>
      <c r="X78" s="1">
        <f t="shared" si="9"/>
        <v>7.5910954619738203E-3</v>
      </c>
      <c r="Y78" s="1">
        <f t="shared" si="9"/>
        <v>6.7490917729232198E-3</v>
      </c>
      <c r="Z78" s="1">
        <f t="shared" si="9"/>
        <v>3.5823798322873E-3</v>
      </c>
      <c r="AA78" s="1">
        <f t="shared" si="9"/>
        <v>3.3214244528887E-3</v>
      </c>
      <c r="AB78" s="1">
        <f t="shared" si="9"/>
        <v>6.6283590703190998E-3</v>
      </c>
      <c r="AC78" s="1">
        <f t="shared" si="9"/>
        <v>1.0816248358720721E-3</v>
      </c>
      <c r="AD78" s="1">
        <f t="shared" si="9"/>
        <v>5.8082140524660204E-4</v>
      </c>
      <c r="AE78" s="1">
        <f t="shared" si="9"/>
        <v>1.0612550350334021E-2</v>
      </c>
    </row>
    <row r="79" spans="1:31" x14ac:dyDescent="0.25">
      <c r="A79">
        <v>30</v>
      </c>
      <c r="B79" t="s">
        <v>29</v>
      </c>
      <c r="C79" s="1">
        <f t="shared" si="8"/>
        <v>1.831380183971576</v>
      </c>
      <c r="D79" s="1">
        <f t="shared" si="9"/>
        <v>2.2708164843229599</v>
      </c>
      <c r="E79" s="1">
        <f t="shared" si="9"/>
        <v>0.23981582018813799</v>
      </c>
      <c r="F79" s="1">
        <f t="shared" si="9"/>
        <v>0.26685225676185398</v>
      </c>
      <c r="G79" s="1">
        <f t="shared" si="9"/>
        <v>0.13501684359011959</v>
      </c>
      <c r="H79" s="1">
        <f t="shared" si="9"/>
        <v>0.18168326518391839</v>
      </c>
      <c r="I79" s="1">
        <f t="shared" si="9"/>
        <v>0.12532018854722499</v>
      </c>
      <c r="J79" s="1">
        <f t="shared" si="9"/>
        <v>0.11349729709691141</v>
      </c>
      <c r="K79" s="1">
        <f t="shared" si="9"/>
        <v>0.67513535309280004</v>
      </c>
      <c r="L79" s="1">
        <f t="shared" si="9"/>
        <v>7.7663923444014196E-2</v>
      </c>
      <c r="M79" s="1">
        <f t="shared" si="9"/>
        <v>4.1105255769005603E-2</v>
      </c>
      <c r="N79" s="1">
        <f t="shared" si="9"/>
        <v>8.4853571184842394E-2</v>
      </c>
      <c r="O79" s="1">
        <f t="shared" si="9"/>
        <v>3.3421360092594998E-2</v>
      </c>
      <c r="P79" s="1">
        <f t="shared" si="9"/>
        <v>6.3256315293392E-3</v>
      </c>
      <c r="Q79" s="1">
        <f t="shared" si="9"/>
        <v>2.6838840971851199E-2</v>
      </c>
      <c r="R79" s="1">
        <f t="shared" si="9"/>
        <v>1.961530076226144E-2</v>
      </c>
      <c r="S79" s="1">
        <f t="shared" si="9"/>
        <v>1.3819270967090199E-2</v>
      </c>
      <c r="T79" s="1">
        <f t="shared" si="9"/>
        <v>2.7136146063496399E-2</v>
      </c>
      <c r="U79" s="1">
        <f t="shared" si="9"/>
        <v>1.203358716734384E-2</v>
      </c>
      <c r="V79" s="1">
        <f t="shared" si="9"/>
        <v>1.117696424516214E-2</v>
      </c>
      <c r="W79" s="1">
        <f t="shared" si="9"/>
        <v>2.9671799157574199E-3</v>
      </c>
      <c r="X79" s="1">
        <f t="shared" si="9"/>
        <v>6.6922424645226599E-4</v>
      </c>
      <c r="Y79" s="1">
        <f t="shared" ref="D79:AE88" si="10">Y21*2</f>
        <v>1.6291936701694501E-2</v>
      </c>
      <c r="Z79" s="1">
        <f t="shared" si="10"/>
        <v>1.761463779999684E-3</v>
      </c>
      <c r="AA79" s="1">
        <f t="shared" si="10"/>
        <v>1.992186669314072E-3</v>
      </c>
      <c r="AB79" s="1">
        <f t="shared" si="10"/>
        <v>5.79089544289298E-3</v>
      </c>
      <c r="AC79" s="1">
        <f t="shared" si="10"/>
        <v>1.524318723830942E-3</v>
      </c>
      <c r="AD79" s="1">
        <f t="shared" si="10"/>
        <v>2.2562537399030598E-5</v>
      </c>
      <c r="AE79" s="1">
        <f t="shared" si="10"/>
        <v>2.9741617567591E-2</v>
      </c>
    </row>
    <row r="80" spans="1:31" x14ac:dyDescent="0.25">
      <c r="A80">
        <v>30</v>
      </c>
      <c r="B80" t="s">
        <v>30</v>
      </c>
      <c r="C80" s="1">
        <f t="shared" si="8"/>
        <v>1.549086417714336</v>
      </c>
      <c r="D80" s="1">
        <f t="shared" si="10"/>
        <v>2.42601670057714</v>
      </c>
      <c r="E80" s="1">
        <f t="shared" si="10"/>
        <v>0.1970605128605798</v>
      </c>
      <c r="F80" s="1">
        <f t="shared" si="10"/>
        <v>0.33503149046769398</v>
      </c>
      <c r="G80" s="1">
        <f t="shared" si="10"/>
        <v>0.118112156414042</v>
      </c>
      <c r="H80" s="1">
        <f t="shared" si="10"/>
        <v>0.30135070532170599</v>
      </c>
      <c r="I80" s="1">
        <f t="shared" si="10"/>
        <v>0.1372794261555742</v>
      </c>
      <c r="J80" s="1">
        <f t="shared" si="10"/>
        <v>0.1428196106801112</v>
      </c>
      <c r="K80" s="1">
        <f t="shared" si="10"/>
        <v>4.1082881779428</v>
      </c>
      <c r="L80" s="1">
        <f t="shared" si="10"/>
        <v>9.5964068484338999E-2</v>
      </c>
      <c r="M80" s="1">
        <f t="shared" si="10"/>
        <v>3.88900619223684E-2</v>
      </c>
      <c r="N80" s="1">
        <f t="shared" si="10"/>
        <v>0.10494822438561061</v>
      </c>
      <c r="O80" s="1">
        <f t="shared" si="10"/>
        <v>3.7244883085735002E-2</v>
      </c>
      <c r="P80" s="1">
        <f t="shared" si="10"/>
        <v>7.44223423612106E-3</v>
      </c>
      <c r="Q80" s="1">
        <f t="shared" si="10"/>
        <v>2.2085013495810799E-2</v>
      </c>
      <c r="R80" s="1">
        <f t="shared" si="10"/>
        <v>3.8216306241907201E-2</v>
      </c>
      <c r="S80" s="1">
        <f t="shared" si="10"/>
        <v>9.4473462438573602E-3</v>
      </c>
      <c r="T80" s="1">
        <f t="shared" si="10"/>
        <v>3.4609932136822202E-2</v>
      </c>
      <c r="U80" s="1">
        <f t="shared" si="10"/>
        <v>9.8431907710227595E-3</v>
      </c>
      <c r="V80" s="1">
        <f t="shared" si="10"/>
        <v>1.8019710146398721E-2</v>
      </c>
      <c r="W80" s="1">
        <f t="shared" si="10"/>
        <v>1.3349317468551621E-2</v>
      </c>
      <c r="X80" s="1">
        <f t="shared" si="10"/>
        <v>5.2656512146616596E-3</v>
      </c>
      <c r="Y80" s="1">
        <f t="shared" si="10"/>
        <v>1.390202470710176E-2</v>
      </c>
      <c r="Z80" s="1">
        <f t="shared" si="10"/>
        <v>1.963996243996556E-3</v>
      </c>
      <c r="AA80" s="1">
        <f t="shared" si="10"/>
        <v>1.8431566531075241E-3</v>
      </c>
      <c r="AB80" s="1">
        <f t="shared" si="10"/>
        <v>1.33821306195962E-2</v>
      </c>
      <c r="AC80" s="1">
        <f t="shared" si="10"/>
        <v>1.7901954059205819E-3</v>
      </c>
      <c r="AD80" s="1">
        <f t="shared" si="10"/>
        <v>3.97102986124908E-4</v>
      </c>
      <c r="AE80" s="1">
        <f t="shared" si="10"/>
        <v>2.64792364210726E-2</v>
      </c>
    </row>
    <row r="81" spans="1:31" x14ac:dyDescent="0.25">
      <c r="A81">
        <v>30</v>
      </c>
      <c r="B81" t="s">
        <v>31</v>
      </c>
      <c r="C81" s="1">
        <f t="shared" si="8"/>
        <v>1.0670678374567919</v>
      </c>
      <c r="D81" s="1">
        <f t="shared" si="10"/>
        <v>2.2979660171461398</v>
      </c>
      <c r="E81" s="1">
        <f t="shared" si="10"/>
        <v>0.1731320455017068</v>
      </c>
      <c r="F81" s="1">
        <f t="shared" si="10"/>
        <v>0.26986395583424999</v>
      </c>
      <c r="G81" s="1">
        <f t="shared" si="10"/>
        <v>7.3737337721022603E-2</v>
      </c>
      <c r="H81" s="1">
        <f t="shared" si="10"/>
        <v>0.41056571125006602</v>
      </c>
      <c r="I81" s="1">
        <f t="shared" si="10"/>
        <v>0.15686791880962939</v>
      </c>
      <c r="J81" s="1">
        <f t="shared" si="10"/>
        <v>0.105745368911774</v>
      </c>
      <c r="K81" s="1">
        <f t="shared" si="10"/>
        <v>5.4521738658167198</v>
      </c>
      <c r="L81" s="1">
        <f t="shared" si="10"/>
        <v>0.11247192351892681</v>
      </c>
      <c r="M81" s="1">
        <f t="shared" si="10"/>
        <v>4.2010194789299203E-2</v>
      </c>
      <c r="N81" s="1">
        <f t="shared" si="10"/>
        <v>0.10737957499968059</v>
      </c>
      <c r="O81" s="1">
        <f t="shared" si="10"/>
        <v>5.2915177140879399E-2</v>
      </c>
      <c r="P81" s="1">
        <f t="shared" si="10"/>
        <v>2.0878866475301201E-2</v>
      </c>
      <c r="Q81" s="1">
        <f t="shared" si="10"/>
        <v>7.5135440681829604E-2</v>
      </c>
      <c r="R81" s="1">
        <f t="shared" si="10"/>
        <v>4.2370731676391403E-2</v>
      </c>
      <c r="S81" s="1">
        <f t="shared" si="10"/>
        <v>1.5345744836154441E-2</v>
      </c>
      <c r="T81" s="1">
        <f t="shared" si="10"/>
        <v>4.4124329351232401E-2</v>
      </c>
      <c r="U81" s="1">
        <f t="shared" si="10"/>
        <v>9.0296619574444601E-3</v>
      </c>
      <c r="V81" s="1">
        <f t="shared" si="10"/>
        <v>1.943350673735798E-2</v>
      </c>
      <c r="W81" s="1">
        <f t="shared" si="10"/>
        <v>1.7395369236899182E-2</v>
      </c>
      <c r="X81" s="1">
        <f t="shared" si="10"/>
        <v>6.9332831159306203E-3</v>
      </c>
      <c r="Y81" s="1">
        <f t="shared" si="10"/>
        <v>7.5400034869771999E-3</v>
      </c>
      <c r="Z81" s="1">
        <f t="shared" si="10"/>
        <v>3.70368971198966E-3</v>
      </c>
      <c r="AA81" s="1">
        <f t="shared" si="10"/>
        <v>2.60042360103744E-3</v>
      </c>
      <c r="AB81" s="1">
        <f t="shared" si="10"/>
        <v>2.2025840419623799E-2</v>
      </c>
      <c r="AC81" s="1">
        <f t="shared" si="10"/>
        <v>2.2638156562948802E-3</v>
      </c>
      <c r="AD81" s="1">
        <f t="shared" si="10"/>
        <v>1.8565981540163019E-4</v>
      </c>
      <c r="AE81" s="1">
        <f t="shared" si="10"/>
        <v>1.5705552459264398E-2</v>
      </c>
    </row>
    <row r="82" spans="1:31" x14ac:dyDescent="0.25">
      <c r="A82">
        <v>30</v>
      </c>
      <c r="B82" t="s">
        <v>32</v>
      </c>
      <c r="C82" s="1">
        <f t="shared" si="8"/>
        <v>1.8632397036880299</v>
      </c>
      <c r="D82" s="1">
        <f t="shared" si="10"/>
        <v>2.2300278724512399</v>
      </c>
      <c r="E82" s="1">
        <f t="shared" si="10"/>
        <v>0.15154203456141979</v>
      </c>
      <c r="F82" s="1">
        <f t="shared" si="10"/>
        <v>0.32772214579771403</v>
      </c>
      <c r="G82" s="1">
        <f t="shared" si="10"/>
        <v>0.1074288681274492</v>
      </c>
      <c r="H82" s="1">
        <f t="shared" si="10"/>
        <v>0.42118796378183199</v>
      </c>
      <c r="I82" s="1">
        <f t="shared" si="10"/>
        <v>0.17239713082379579</v>
      </c>
      <c r="J82" s="1">
        <f t="shared" si="10"/>
        <v>7.1446966180507193E-2</v>
      </c>
      <c r="K82" s="1">
        <f t="shared" si="10"/>
        <v>4.24219266984492E-2</v>
      </c>
      <c r="L82" s="1">
        <f t="shared" si="10"/>
        <v>9.8977128893105601E-2</v>
      </c>
      <c r="M82" s="1">
        <f t="shared" si="10"/>
        <v>3.9620149719576003E-2</v>
      </c>
      <c r="N82" s="1">
        <f t="shared" si="10"/>
        <v>9.6242356895899606E-2</v>
      </c>
      <c r="O82" s="1">
        <f t="shared" si="10"/>
        <v>4.1068966825598803E-2</v>
      </c>
      <c r="P82" s="1">
        <f t="shared" si="10"/>
        <v>1.2759857721954841E-2</v>
      </c>
      <c r="Q82" s="1">
        <f t="shared" si="10"/>
        <v>1.779750619288796E-2</v>
      </c>
      <c r="R82" s="1">
        <f t="shared" si="10"/>
        <v>2.1185827477397001E-2</v>
      </c>
      <c r="S82" s="1">
        <f t="shared" si="10"/>
        <v>1.9186802752089761E-2</v>
      </c>
      <c r="T82" s="1">
        <f t="shared" si="10"/>
        <v>3.4151091605801799E-2</v>
      </c>
      <c r="U82" s="1">
        <f t="shared" si="10"/>
        <v>5.8227092145037799E-3</v>
      </c>
      <c r="V82" s="1">
        <f t="shared" si="10"/>
        <v>2.86434762879944E-2</v>
      </c>
      <c r="W82" s="1">
        <f t="shared" si="10"/>
        <v>2.5262863869514401E-3</v>
      </c>
      <c r="X82" s="1">
        <f t="shared" si="10"/>
        <v>9.7030359885174992E-3</v>
      </c>
      <c r="Y82" s="1">
        <f t="shared" si="10"/>
        <v>1.0530791650919399E-2</v>
      </c>
      <c r="Z82" s="1">
        <f t="shared" si="10"/>
        <v>5.1374490407874798E-3</v>
      </c>
      <c r="AA82" s="1">
        <f t="shared" si="10"/>
        <v>2.9115736846267201E-3</v>
      </c>
      <c r="AB82" s="1">
        <f t="shared" si="10"/>
        <v>6.1463394732689204E-3</v>
      </c>
      <c r="AC82" s="1">
        <f t="shared" si="10"/>
        <v>1.9830119682070018E-3</v>
      </c>
      <c r="AD82" s="1">
        <f t="shared" si="10"/>
        <v>6.9588611792342195E-4</v>
      </c>
      <c r="AE82" s="1">
        <f t="shared" si="10"/>
        <v>1.7053719973923361E-2</v>
      </c>
    </row>
    <row r="83" spans="1:31" x14ac:dyDescent="0.25">
      <c r="A83">
        <v>30</v>
      </c>
      <c r="B83" t="s">
        <v>33</v>
      </c>
      <c r="C83" s="1">
        <f t="shared" si="8"/>
        <v>1.7982955870158259</v>
      </c>
      <c r="D83" s="1">
        <f t="shared" si="10"/>
        <v>1.835522197319716</v>
      </c>
      <c r="E83" s="1">
        <f t="shared" si="10"/>
        <v>0.17242488691299959</v>
      </c>
      <c r="F83" s="1">
        <f t="shared" si="10"/>
        <v>0.38479582152139802</v>
      </c>
      <c r="G83" s="1">
        <f t="shared" si="10"/>
        <v>0.12956717576349039</v>
      </c>
      <c r="H83" s="1">
        <f t="shared" si="10"/>
        <v>0.59159242466243001</v>
      </c>
      <c r="I83" s="1">
        <f t="shared" si="10"/>
        <v>0.1358120967217164</v>
      </c>
      <c r="J83" s="1">
        <f t="shared" si="10"/>
        <v>0.14467508941027041</v>
      </c>
      <c r="K83" s="1">
        <f t="shared" si="10"/>
        <v>8.93142521720722E-2</v>
      </c>
      <c r="L83" s="1">
        <f t="shared" si="10"/>
        <v>7.2234208566827801E-2</v>
      </c>
      <c r="M83" s="1">
        <f t="shared" si="10"/>
        <v>4.8192335120134003E-2</v>
      </c>
      <c r="N83" s="1">
        <f t="shared" si="10"/>
        <v>8.3880031838568805E-2</v>
      </c>
      <c r="O83" s="1">
        <f t="shared" si="10"/>
        <v>5.1717861809369797E-2</v>
      </c>
      <c r="P83" s="1">
        <f t="shared" si="10"/>
        <v>2.01920195739052E-2</v>
      </c>
      <c r="Q83" s="1">
        <f t="shared" si="10"/>
        <v>1.9170265146686159E-2</v>
      </c>
      <c r="R83" s="1">
        <f t="shared" si="10"/>
        <v>1.283168281106568E-2</v>
      </c>
      <c r="S83" s="1">
        <f t="shared" si="10"/>
        <v>2.01229615589422E-2</v>
      </c>
      <c r="T83" s="1">
        <f t="shared" si="10"/>
        <v>3.1672413916655401E-2</v>
      </c>
      <c r="U83" s="1">
        <f t="shared" si="10"/>
        <v>1.022290822542774E-2</v>
      </c>
      <c r="V83" s="1">
        <f t="shared" si="10"/>
        <v>1.9713976329862579E-2</v>
      </c>
      <c r="W83" s="1">
        <f t="shared" si="10"/>
        <v>3.1288532845204402E-3</v>
      </c>
      <c r="X83" s="1">
        <f t="shared" si="10"/>
        <v>5.6731870035070598E-3</v>
      </c>
      <c r="Y83" s="1">
        <f t="shared" si="10"/>
        <v>5.9880305708306398E-3</v>
      </c>
      <c r="Z83" s="1">
        <f t="shared" si="10"/>
        <v>3.5845881913880999E-3</v>
      </c>
      <c r="AA83" s="1">
        <f t="shared" si="10"/>
        <v>2.6424121411868801E-3</v>
      </c>
      <c r="AB83" s="1">
        <f t="shared" si="10"/>
        <v>3.5912804132903998E-3</v>
      </c>
      <c r="AC83" s="1">
        <f t="shared" si="10"/>
        <v>1.7170119167902E-4</v>
      </c>
      <c r="AD83" s="1">
        <f t="shared" si="10"/>
        <v>-3.4040515288681603E-5</v>
      </c>
      <c r="AE83" s="1">
        <f t="shared" si="10"/>
        <v>1.07270089203022E-2</v>
      </c>
    </row>
    <row r="84" spans="1:31" x14ac:dyDescent="0.25">
      <c r="A84">
        <v>30</v>
      </c>
      <c r="B84" t="s">
        <v>34</v>
      </c>
      <c r="C84" s="1">
        <f t="shared" si="8"/>
        <v>1.9560900571914701</v>
      </c>
      <c r="D84" s="1">
        <f t="shared" si="10"/>
        <v>1.6423122701099739</v>
      </c>
      <c r="E84" s="1">
        <f t="shared" si="10"/>
        <v>0.105899109844799</v>
      </c>
      <c r="F84" s="1">
        <f t="shared" si="10"/>
        <v>0.21532937359930199</v>
      </c>
      <c r="G84" s="1">
        <f t="shared" si="10"/>
        <v>0.1304050776368296</v>
      </c>
      <c r="H84" s="1">
        <f t="shared" si="10"/>
        <v>0.54612408787906197</v>
      </c>
      <c r="I84" s="1">
        <f t="shared" si="10"/>
        <v>0.13997861869324499</v>
      </c>
      <c r="J84" s="1">
        <f t="shared" si="10"/>
        <v>0.10583344552076659</v>
      </c>
      <c r="K84" s="1">
        <f t="shared" si="10"/>
        <v>0.803710345007706</v>
      </c>
      <c r="L84" s="1">
        <f t="shared" si="10"/>
        <v>7.1403310136074594E-2</v>
      </c>
      <c r="M84" s="1">
        <f t="shared" si="10"/>
        <v>4.2098556205615402E-2</v>
      </c>
      <c r="N84" s="1">
        <f t="shared" si="10"/>
        <v>7.0298493647058202E-2</v>
      </c>
      <c r="O84" s="1">
        <f t="shared" si="10"/>
        <v>3.16038517501466E-2</v>
      </c>
      <c r="P84" s="1">
        <f t="shared" si="10"/>
        <v>1.32947926173604E-2</v>
      </c>
      <c r="Q84" s="1">
        <f t="shared" si="10"/>
        <v>2.95233829798002E-2</v>
      </c>
      <c r="R84" s="1">
        <f t="shared" si="10"/>
        <v>1.508284901143068E-2</v>
      </c>
      <c r="S84" s="1">
        <f t="shared" si="10"/>
        <v>9.9370101116058804E-3</v>
      </c>
      <c r="T84" s="1">
        <f t="shared" si="10"/>
        <v>3.04932180607572E-2</v>
      </c>
      <c r="U84" s="1">
        <f t="shared" si="10"/>
        <v>7.8361618745590392E-3</v>
      </c>
      <c r="V84" s="1">
        <f t="shared" si="10"/>
        <v>2.0740964223317601E-2</v>
      </c>
      <c r="W84" s="1">
        <f t="shared" si="10"/>
        <v>4.5953299682581199E-3</v>
      </c>
      <c r="X84" s="1">
        <f t="shared" si="10"/>
        <v>7.6512838684476402E-3</v>
      </c>
      <c r="Y84" s="1">
        <f t="shared" si="10"/>
        <v>4.4335775589656604E-3</v>
      </c>
      <c r="Z84" s="1">
        <f t="shared" si="10"/>
        <v>2.77510586122008E-3</v>
      </c>
      <c r="AA84" s="1">
        <f t="shared" si="10"/>
        <v>2.5615024289178398E-3</v>
      </c>
      <c r="AB84" s="1">
        <f t="shared" si="10"/>
        <v>5.7333153734082801E-3</v>
      </c>
      <c r="AC84" s="1">
        <f t="shared" si="10"/>
        <v>1.9619191981910542E-3</v>
      </c>
      <c r="AD84" s="1">
        <f t="shared" si="10"/>
        <v>1.3808683477865101E-4</v>
      </c>
      <c r="AE84" s="1">
        <f t="shared" si="10"/>
        <v>7.94462785703E-3</v>
      </c>
    </row>
    <row r="85" spans="1:31" x14ac:dyDescent="0.25">
      <c r="A85">
        <v>30</v>
      </c>
      <c r="B85" t="s">
        <v>35</v>
      </c>
      <c r="C85" s="1">
        <f t="shared" si="8"/>
        <v>1.9655835968339479</v>
      </c>
      <c r="D85" s="1">
        <f t="shared" si="10"/>
        <v>1.9135359298119199</v>
      </c>
      <c r="E85" s="1">
        <f t="shared" si="10"/>
        <v>9.4211812043880405E-2</v>
      </c>
      <c r="F85" s="1">
        <f t="shared" si="10"/>
        <v>0.229038654824884</v>
      </c>
      <c r="G85" s="1">
        <f t="shared" si="10"/>
        <v>0.11443091779734819</v>
      </c>
      <c r="H85" s="1">
        <f t="shared" si="10"/>
        <v>0.452195159892678</v>
      </c>
      <c r="I85" s="1">
        <f t="shared" si="10"/>
        <v>0.1052107791498352</v>
      </c>
      <c r="J85" s="1">
        <f t="shared" si="10"/>
        <v>9.9590139747777195E-2</v>
      </c>
      <c r="K85" s="1">
        <f t="shared" si="10"/>
        <v>0.72134847234243205</v>
      </c>
      <c r="L85" s="1">
        <f t="shared" si="10"/>
        <v>0.10270217888907281</v>
      </c>
      <c r="M85" s="1">
        <f t="shared" si="10"/>
        <v>3.6107928168346598E-2</v>
      </c>
      <c r="N85" s="1">
        <f t="shared" si="10"/>
        <v>7.5138075334403601E-2</v>
      </c>
      <c r="O85" s="1">
        <f t="shared" si="10"/>
        <v>3.4821978817711201E-2</v>
      </c>
      <c r="P85" s="1">
        <f t="shared" si="10"/>
        <v>6.0467184959778798E-3</v>
      </c>
      <c r="Q85" s="1">
        <f t="shared" si="10"/>
        <v>2.97337945777238E-2</v>
      </c>
      <c r="R85" s="1">
        <f t="shared" si="10"/>
        <v>1.291977943374192E-2</v>
      </c>
      <c r="S85" s="1">
        <f t="shared" si="10"/>
        <v>1.552522465702366E-3</v>
      </c>
      <c r="T85" s="1">
        <f t="shared" si="10"/>
        <v>2.57140832524408E-2</v>
      </c>
      <c r="U85" s="1">
        <f t="shared" si="10"/>
        <v>1.4691663384113559E-2</v>
      </c>
      <c r="V85" s="1">
        <f t="shared" si="10"/>
        <v>1.6232534031011561E-2</v>
      </c>
      <c r="W85" s="1">
        <f t="shared" si="10"/>
        <v>5.3472495434930996E-3</v>
      </c>
      <c r="X85" s="1">
        <f t="shared" si="10"/>
        <v>8.5683729972023392E-3</v>
      </c>
      <c r="Y85" s="1">
        <f t="shared" si="10"/>
        <v>2.5862566050407401E-3</v>
      </c>
      <c r="Z85" s="1">
        <f t="shared" si="10"/>
        <v>1.4762364102313399E-3</v>
      </c>
      <c r="AA85" s="1">
        <f t="shared" si="10"/>
        <v>2.0912258763550202E-3</v>
      </c>
      <c r="AB85" s="1">
        <f t="shared" si="10"/>
        <v>5.1759357832543203E-3</v>
      </c>
      <c r="AC85" s="1">
        <f t="shared" si="10"/>
        <v>1.0455068812860601E-3</v>
      </c>
      <c r="AD85" s="1">
        <f t="shared" si="10"/>
        <v>1.549012263233622E-3</v>
      </c>
      <c r="AE85" s="1">
        <f t="shared" si="10"/>
        <v>9.1072805554272204E-3</v>
      </c>
    </row>
    <row r="86" spans="1:31" x14ac:dyDescent="0.25">
      <c r="A86">
        <v>30</v>
      </c>
      <c r="B86" t="s">
        <v>36</v>
      </c>
      <c r="C86" s="1">
        <f t="shared" si="8"/>
        <v>1.691365422302096</v>
      </c>
      <c r="D86" s="1">
        <f t="shared" si="10"/>
        <v>1.7431475938962819</v>
      </c>
      <c r="E86" s="1">
        <f t="shared" si="10"/>
        <v>0.1244059770608808</v>
      </c>
      <c r="F86" s="1">
        <f t="shared" si="10"/>
        <v>0.37527138255816</v>
      </c>
      <c r="G86" s="1">
        <f t="shared" si="10"/>
        <v>0.108750577762716</v>
      </c>
      <c r="H86" s="1">
        <f t="shared" si="10"/>
        <v>0.29459407855771202</v>
      </c>
      <c r="I86" s="1">
        <f t="shared" si="10"/>
        <v>0.124163060584246</v>
      </c>
      <c r="J86" s="1">
        <f t="shared" si="10"/>
        <v>0.12510397400711079</v>
      </c>
      <c r="K86" s="1">
        <f t="shared" si="10"/>
        <v>1.5633545515171079</v>
      </c>
      <c r="L86" s="1">
        <f t="shared" si="10"/>
        <v>0.1410718819155794</v>
      </c>
      <c r="M86" s="1">
        <f t="shared" si="10"/>
        <v>4.2554829181029402E-2</v>
      </c>
      <c r="N86" s="1">
        <f t="shared" si="10"/>
        <v>9.9120016320664597E-2</v>
      </c>
      <c r="O86" s="1">
        <f t="shared" si="10"/>
        <v>3.88880131255704E-2</v>
      </c>
      <c r="P86" s="1">
        <f t="shared" si="10"/>
        <v>1.447520513412758E-2</v>
      </c>
      <c r="Q86" s="1">
        <f t="shared" si="10"/>
        <v>2.3150700832628001E-2</v>
      </c>
      <c r="R86" s="1">
        <f t="shared" si="10"/>
        <v>1.593461337905272E-2</v>
      </c>
      <c r="S86" s="1">
        <f t="shared" si="10"/>
        <v>6.8568582244802403E-3</v>
      </c>
      <c r="T86" s="1">
        <f t="shared" si="10"/>
        <v>2.6559925694204799E-2</v>
      </c>
      <c r="U86" s="1">
        <f t="shared" si="10"/>
        <v>1.189010617152488E-2</v>
      </c>
      <c r="V86" s="1">
        <f t="shared" si="10"/>
        <v>2.03189789068224E-2</v>
      </c>
      <c r="W86" s="1">
        <f t="shared" si="10"/>
        <v>6.4381431031932399E-3</v>
      </c>
      <c r="X86" s="1">
        <f t="shared" si="10"/>
        <v>6.9629854540359803E-3</v>
      </c>
      <c r="Y86" s="1">
        <f t="shared" si="10"/>
        <v>5.0418731986708997E-3</v>
      </c>
      <c r="Z86" s="1">
        <f t="shared" si="10"/>
        <v>3.3596866516615001E-3</v>
      </c>
      <c r="AA86" s="1">
        <f t="shared" si="10"/>
        <v>3.28362199079854E-3</v>
      </c>
      <c r="AB86" s="1">
        <f t="shared" si="10"/>
        <v>6.8550426539189802E-3</v>
      </c>
      <c r="AC86" s="1">
        <f t="shared" si="10"/>
        <v>1.1995366076884839E-3</v>
      </c>
      <c r="AD86" s="1">
        <f t="shared" si="10"/>
        <v>3.2006346904246799E-4</v>
      </c>
      <c r="AE86" s="1">
        <f t="shared" si="10"/>
        <v>8.43079879660724E-3</v>
      </c>
    </row>
    <row r="87" spans="1:31" x14ac:dyDescent="0.25">
      <c r="A87">
        <v>30</v>
      </c>
      <c r="B87" t="s">
        <v>37</v>
      </c>
      <c r="C87" s="1">
        <f t="shared" si="8"/>
        <v>1.35296984954138</v>
      </c>
      <c r="D87" s="1">
        <f t="shared" si="10"/>
        <v>2.3219795721794401</v>
      </c>
      <c r="E87" s="1">
        <f t="shared" si="10"/>
        <v>0.16032231777597161</v>
      </c>
      <c r="F87" s="1">
        <f t="shared" si="10"/>
        <v>0.37185658036441199</v>
      </c>
      <c r="G87" s="1">
        <f t="shared" si="10"/>
        <v>0.14091002358068219</v>
      </c>
      <c r="H87" s="1">
        <f t="shared" si="10"/>
        <v>0.31002383912876202</v>
      </c>
      <c r="I87" s="1">
        <f t="shared" si="10"/>
        <v>0.16142627094666079</v>
      </c>
      <c r="J87" s="1">
        <f t="shared" si="10"/>
        <v>0.21169890675045799</v>
      </c>
      <c r="K87" s="1">
        <f t="shared" si="10"/>
        <v>5.6761401556308197E-2</v>
      </c>
      <c r="L87" s="1">
        <f t="shared" si="10"/>
        <v>7.8347024492831596E-2</v>
      </c>
      <c r="M87" s="1">
        <f t="shared" si="10"/>
        <v>4.9951390853693801E-2</v>
      </c>
      <c r="N87" s="1">
        <f t="shared" si="10"/>
        <v>0.10345068712152219</v>
      </c>
      <c r="O87" s="1">
        <f t="shared" si="10"/>
        <v>4.4729931041976201E-2</v>
      </c>
      <c r="P87" s="1">
        <f t="shared" si="10"/>
        <v>7.3194711236460996E-3</v>
      </c>
      <c r="Q87" s="1">
        <f t="shared" si="10"/>
        <v>1.7337249160677821E-2</v>
      </c>
      <c r="R87" s="1">
        <f t="shared" si="10"/>
        <v>1.644947128960814E-2</v>
      </c>
      <c r="S87" s="1">
        <f t="shared" si="10"/>
        <v>1.7416845706644379E-2</v>
      </c>
      <c r="T87" s="1">
        <f t="shared" si="10"/>
        <v>2.9393298532153798E-2</v>
      </c>
      <c r="U87" s="1">
        <f t="shared" si="10"/>
        <v>1.45937328298109E-2</v>
      </c>
      <c r="V87" s="1">
        <f t="shared" si="10"/>
        <v>2.10140984707816E-2</v>
      </c>
      <c r="W87" s="1">
        <f t="shared" si="10"/>
        <v>2.1217092710114601E-3</v>
      </c>
      <c r="X87" s="1">
        <f t="shared" si="10"/>
        <v>1.088062986445364E-2</v>
      </c>
      <c r="Y87" s="1">
        <f t="shared" si="10"/>
        <v>1.049339548280682E-2</v>
      </c>
      <c r="Z87" s="1">
        <f t="shared" si="10"/>
        <v>9.7021051364907795E-3</v>
      </c>
      <c r="AA87" s="1">
        <f t="shared" si="10"/>
        <v>2.27368942579144E-3</v>
      </c>
      <c r="AB87" s="1">
        <f t="shared" si="10"/>
        <v>5.5353853561594399E-3</v>
      </c>
      <c r="AC87" s="1">
        <f t="shared" si="10"/>
        <v>2.1947656441623398E-3</v>
      </c>
      <c r="AD87" s="1">
        <f t="shared" si="10"/>
        <v>6.50227736883242E-4</v>
      </c>
      <c r="AE87" s="1">
        <f t="shared" si="10"/>
        <v>1.5028539739795699E-2</v>
      </c>
    </row>
    <row r="88" spans="1:31" x14ac:dyDescent="0.25">
      <c r="A88">
        <v>30</v>
      </c>
      <c r="B88" t="s">
        <v>38</v>
      </c>
      <c r="C88" s="1">
        <f t="shared" si="8"/>
        <v>1.6270788832204921</v>
      </c>
      <c r="D88" s="1">
        <f t="shared" si="10"/>
        <v>2.30469860028292</v>
      </c>
      <c r="E88" s="1">
        <f t="shared" si="10"/>
        <v>0.18729922745536179</v>
      </c>
      <c r="F88" s="1">
        <f t="shared" si="10"/>
        <v>0.27891056367405598</v>
      </c>
      <c r="G88" s="1">
        <f t="shared" si="10"/>
        <v>0.15210043002950779</v>
      </c>
      <c r="H88" s="1">
        <f t="shared" si="10"/>
        <v>0.309490512771952</v>
      </c>
      <c r="I88" s="1">
        <f t="shared" si="10"/>
        <v>0.20355275741547599</v>
      </c>
      <c r="J88" s="1">
        <f t="shared" si="10"/>
        <v>0.22938894510410199</v>
      </c>
      <c r="K88" s="1">
        <f t="shared" si="10"/>
        <v>6.7124014193861603E-2</v>
      </c>
      <c r="L88" s="1">
        <f t="shared" si="10"/>
        <v>0.12090772618708941</v>
      </c>
      <c r="M88" s="1">
        <f t="shared" si="10"/>
        <v>4.2450949016544601E-2</v>
      </c>
      <c r="N88" s="1">
        <f t="shared" si="10"/>
        <v>0.113248063287682</v>
      </c>
      <c r="O88" s="1">
        <f t="shared" si="10"/>
        <v>4.5594806748220397E-2</v>
      </c>
      <c r="P88" s="1">
        <f t="shared" si="10"/>
        <v>8.0250474063300395E-3</v>
      </c>
      <c r="Q88" s="1">
        <f t="shared" si="10"/>
        <v>1.407530908420496E-2</v>
      </c>
      <c r="R88" s="1">
        <f t="shared" si="10"/>
        <v>1.18326571594025E-2</v>
      </c>
      <c r="S88" s="1">
        <f t="shared" si="10"/>
        <v>1.7425121290727898E-2</v>
      </c>
      <c r="T88" s="1">
        <f t="shared" si="10"/>
        <v>2.9565448152891399E-2</v>
      </c>
      <c r="U88" s="1">
        <f t="shared" si="10"/>
        <v>1.8704643382625199E-2</v>
      </c>
      <c r="V88" s="1">
        <f t="shared" si="10"/>
        <v>2.1074348107492799E-2</v>
      </c>
      <c r="W88" s="1">
        <f t="shared" si="10"/>
        <v>1.6041432369800839E-3</v>
      </c>
      <c r="X88" s="1">
        <f t="shared" si="10"/>
        <v>7.3970236790118797E-3</v>
      </c>
      <c r="Y88" s="1">
        <f t="shared" si="10"/>
        <v>7.6101827232634396E-3</v>
      </c>
      <c r="Z88" s="1">
        <f t="shared" si="10"/>
        <v>6.1084959856381399E-3</v>
      </c>
      <c r="AA88" s="1">
        <f t="shared" si="10"/>
        <v>2.3528073490261198E-3</v>
      </c>
      <c r="AB88" s="1">
        <f t="shared" ref="D88:AE97" si="11">AB30*2</f>
        <v>2.0329620955912399E-3</v>
      </c>
      <c r="AC88" s="1">
        <f t="shared" si="11"/>
        <v>7.3131587576310598E-4</v>
      </c>
      <c r="AD88" s="1">
        <f t="shared" si="11"/>
        <v>-3.2534250591394398E-6</v>
      </c>
      <c r="AE88" s="1">
        <f t="shared" si="11"/>
        <v>1.240606226694572E-2</v>
      </c>
    </row>
    <row r="89" spans="1:31" x14ac:dyDescent="0.25">
      <c r="A89">
        <v>30</v>
      </c>
      <c r="B89" t="s">
        <v>39</v>
      </c>
      <c r="C89" s="1">
        <f t="shared" si="8"/>
        <v>1.921422813437518</v>
      </c>
      <c r="D89" s="1">
        <f t="shared" si="11"/>
        <v>1.8874123682144801</v>
      </c>
      <c r="E89" s="1">
        <f t="shared" si="11"/>
        <v>0.1661355857218858</v>
      </c>
      <c r="F89" s="1">
        <f t="shared" si="11"/>
        <v>0.338736420817078</v>
      </c>
      <c r="G89" s="1">
        <f t="shared" si="11"/>
        <v>0.16121189840226699</v>
      </c>
      <c r="H89" s="1">
        <f t="shared" si="11"/>
        <v>0.31950454127452399</v>
      </c>
      <c r="I89" s="1">
        <f t="shared" si="11"/>
        <v>0.13020868367947161</v>
      </c>
      <c r="J89" s="1">
        <f t="shared" si="11"/>
        <v>0.16577767304579841</v>
      </c>
      <c r="K89" s="1">
        <f t="shared" si="11"/>
        <v>3.5932211431624998E-2</v>
      </c>
      <c r="L89" s="1">
        <f t="shared" si="11"/>
        <v>8.2366508576797406E-2</v>
      </c>
      <c r="M89" s="1">
        <f t="shared" si="11"/>
        <v>3.6802761275577599E-2</v>
      </c>
      <c r="N89" s="1">
        <f t="shared" si="11"/>
        <v>9.6609439915071205E-2</v>
      </c>
      <c r="O89" s="1">
        <f t="shared" si="11"/>
        <v>4.0032839322869399E-2</v>
      </c>
      <c r="P89" s="1">
        <f t="shared" si="11"/>
        <v>7.4896263742255196E-3</v>
      </c>
      <c r="Q89" s="1">
        <f t="shared" si="11"/>
        <v>1.525694924049118E-2</v>
      </c>
      <c r="R89" s="1">
        <f t="shared" si="11"/>
        <v>1.1912058701531499E-2</v>
      </c>
      <c r="S89" s="1">
        <f t="shared" si="11"/>
        <v>2.4706927483729799E-2</v>
      </c>
      <c r="T89" s="1">
        <f t="shared" si="11"/>
        <v>2.23123158338892E-2</v>
      </c>
      <c r="U89" s="1">
        <f t="shared" si="11"/>
        <v>1.560804435418906E-2</v>
      </c>
      <c r="V89" s="1">
        <f t="shared" si="11"/>
        <v>2.5942223556881E-2</v>
      </c>
      <c r="W89" s="1">
        <f t="shared" si="11"/>
        <v>1.3835663755908021E-3</v>
      </c>
      <c r="X89" s="1">
        <f t="shared" si="11"/>
        <v>6.3362338976693001E-3</v>
      </c>
      <c r="Y89" s="1">
        <f t="shared" si="11"/>
        <v>8.3867186181456593E-3</v>
      </c>
      <c r="Z89" s="1">
        <f t="shared" si="11"/>
        <v>5.5203725254453001E-3</v>
      </c>
      <c r="AA89" s="1">
        <f t="shared" si="11"/>
        <v>2.8362358661822599E-3</v>
      </c>
      <c r="AB89" s="1">
        <f t="shared" si="11"/>
        <v>5.41842043067608E-3</v>
      </c>
      <c r="AC89" s="1">
        <f t="shared" si="11"/>
        <v>4.0718147887706398E-4</v>
      </c>
      <c r="AD89" s="1">
        <f t="shared" si="11"/>
        <v>4.16074127463916E-4</v>
      </c>
      <c r="AE89" s="1">
        <f t="shared" si="11"/>
        <v>1.250930616311318E-2</v>
      </c>
    </row>
    <row r="90" spans="1:31" x14ac:dyDescent="0.25">
      <c r="A90">
        <v>30</v>
      </c>
      <c r="B90" t="s">
        <v>40</v>
      </c>
      <c r="C90" s="1">
        <f t="shared" si="8"/>
        <v>1.4456458200659079</v>
      </c>
      <c r="D90" s="1">
        <f t="shared" si="11"/>
        <v>2.3827380429650602</v>
      </c>
      <c r="E90" s="1">
        <f t="shared" si="11"/>
        <v>0.21773335556899201</v>
      </c>
      <c r="F90" s="1">
        <f t="shared" si="11"/>
        <v>0.34881581056459199</v>
      </c>
      <c r="G90" s="1">
        <f t="shared" si="11"/>
        <v>0.1465317380281774</v>
      </c>
      <c r="H90" s="1">
        <f t="shared" si="11"/>
        <v>0.33523534467245197</v>
      </c>
      <c r="I90" s="1">
        <f t="shared" si="11"/>
        <v>0.1788802404148894</v>
      </c>
      <c r="J90" s="1">
        <f t="shared" si="11"/>
        <v>0.18121236872040319</v>
      </c>
      <c r="K90" s="1">
        <f t="shared" si="11"/>
        <v>0.1314395413240862</v>
      </c>
      <c r="L90" s="1">
        <f t="shared" si="11"/>
        <v>0.1196188539401654</v>
      </c>
      <c r="M90" s="1">
        <f t="shared" si="11"/>
        <v>4.1012202784405198E-2</v>
      </c>
      <c r="N90" s="1">
        <f t="shared" si="11"/>
        <v>0.1099712813596172</v>
      </c>
      <c r="O90" s="1">
        <f t="shared" si="11"/>
        <v>5.02288334750308E-2</v>
      </c>
      <c r="P90" s="1">
        <f t="shared" si="11"/>
        <v>6.8170297496796001E-3</v>
      </c>
      <c r="Q90" s="1">
        <f t="shared" si="11"/>
        <v>1.7223976594602119E-2</v>
      </c>
      <c r="R90" s="1">
        <f t="shared" si="11"/>
        <v>1.495791272655334E-2</v>
      </c>
      <c r="S90" s="1">
        <f t="shared" si="11"/>
        <v>2.8106899834845999E-2</v>
      </c>
      <c r="T90" s="1">
        <f t="shared" si="11"/>
        <v>3.0665403002913399E-2</v>
      </c>
      <c r="U90" s="1">
        <f t="shared" si="11"/>
        <v>1.6315345793294841E-2</v>
      </c>
      <c r="V90" s="1">
        <f t="shared" si="11"/>
        <v>2.53317058832646E-2</v>
      </c>
      <c r="W90" s="1">
        <f t="shared" si="11"/>
        <v>2.04935739492352E-3</v>
      </c>
      <c r="X90" s="1">
        <f t="shared" si="11"/>
        <v>7.6968357579438396E-3</v>
      </c>
      <c r="Y90" s="1">
        <f t="shared" si="11"/>
        <v>7.1353179080126602E-3</v>
      </c>
      <c r="Z90" s="1">
        <f t="shared" si="11"/>
        <v>7.2523228310120797E-3</v>
      </c>
      <c r="AA90" s="1">
        <f t="shared" si="11"/>
        <v>2.3432238277440402E-3</v>
      </c>
      <c r="AB90" s="1">
        <f t="shared" si="11"/>
        <v>5.8605159165067196E-3</v>
      </c>
      <c r="AC90" s="1">
        <f t="shared" si="11"/>
        <v>1.4107323536676421E-3</v>
      </c>
      <c r="AD90" s="1">
        <f t="shared" si="11"/>
        <v>6.0029348008565201E-4</v>
      </c>
      <c r="AE90" s="1">
        <f t="shared" si="11"/>
        <v>1.4395070020980019E-2</v>
      </c>
    </row>
    <row r="91" spans="1:31" x14ac:dyDescent="0.25">
      <c r="A91">
        <v>30</v>
      </c>
      <c r="B91" t="s">
        <v>58</v>
      </c>
      <c r="C91" s="1">
        <f t="shared" si="8"/>
        <v>1.982606192390316</v>
      </c>
      <c r="D91" s="1">
        <f t="shared" si="11"/>
        <v>2.4050198728553802</v>
      </c>
      <c r="E91" s="1">
        <f t="shared" si="11"/>
        <v>0.12739267946927499</v>
      </c>
      <c r="F91" s="1">
        <f t="shared" si="11"/>
        <v>0.46970691117458802</v>
      </c>
      <c r="G91" s="1">
        <f t="shared" si="11"/>
        <v>0.1134874520673932</v>
      </c>
      <c r="H91" s="1">
        <f t="shared" si="11"/>
        <v>0.45471459163531602</v>
      </c>
      <c r="I91" s="1">
        <f t="shared" si="11"/>
        <v>0.16773206329146939</v>
      </c>
      <c r="J91" s="1">
        <f t="shared" si="11"/>
        <v>2.7777882025225999E-2</v>
      </c>
      <c r="K91" s="1">
        <f t="shared" si="11"/>
        <v>0.50605642478671997</v>
      </c>
      <c r="L91" s="1">
        <f t="shared" si="11"/>
        <v>8.8244956273841005E-2</v>
      </c>
      <c r="M91" s="1">
        <f t="shared" si="11"/>
        <v>4.9637201150145797E-2</v>
      </c>
      <c r="N91" s="1">
        <f t="shared" si="11"/>
        <v>0.1375253549623168</v>
      </c>
      <c r="O91" s="1">
        <f t="shared" si="11"/>
        <v>5.0795921085931998E-2</v>
      </c>
      <c r="P91" s="1">
        <f t="shared" si="11"/>
        <v>4.0072900103907596E-3</v>
      </c>
      <c r="Q91" s="1">
        <f t="shared" si="11"/>
        <v>3.1838975728791803E-2</v>
      </c>
      <c r="R91" s="1">
        <f t="shared" si="11"/>
        <v>1.158098043162418E-2</v>
      </c>
      <c r="S91" s="1">
        <f t="shared" si="11"/>
        <v>1.6368448901947399E-2</v>
      </c>
      <c r="T91" s="1">
        <f t="shared" si="11"/>
        <v>0.1307246785423532</v>
      </c>
      <c r="U91" s="1">
        <f t="shared" si="11"/>
        <v>8.5151755316917807E-3</v>
      </c>
      <c r="V91" s="1">
        <f t="shared" si="11"/>
        <v>2.2832424567228199E-2</v>
      </c>
      <c r="W91" s="1">
        <f t="shared" si="11"/>
        <v>3.2994640631276799E-3</v>
      </c>
      <c r="X91" s="1">
        <f t="shared" si="11"/>
        <v>1.0340449588850199E-2</v>
      </c>
      <c r="Y91" s="1">
        <f t="shared" si="11"/>
        <v>8.0003771807021801E-3</v>
      </c>
      <c r="Z91" s="1">
        <f t="shared" si="11"/>
        <v>2.79098262747806E-3</v>
      </c>
      <c r="AA91" s="1">
        <f t="shared" si="11"/>
        <v>3.23969086652146E-3</v>
      </c>
      <c r="AB91" s="1">
        <f t="shared" si="11"/>
        <v>4.8483211373817796E-3</v>
      </c>
      <c r="AC91" s="1">
        <f t="shared" si="11"/>
        <v>2.7746963174612601E-3</v>
      </c>
      <c r="AD91" s="1">
        <f t="shared" si="11"/>
        <v>2.5887069952061398E-4</v>
      </c>
      <c r="AE91" s="1">
        <f t="shared" si="11"/>
        <v>1.290214988700404E-2</v>
      </c>
    </row>
    <row r="92" spans="1:31" x14ac:dyDescent="0.25">
      <c r="A92">
        <v>30</v>
      </c>
      <c r="B92" t="s">
        <v>59</v>
      </c>
      <c r="C92" s="1">
        <f t="shared" si="8"/>
        <v>2.1961203827373601</v>
      </c>
      <c r="D92" s="1">
        <f t="shared" si="11"/>
        <v>1.8094192147917021</v>
      </c>
      <c r="E92" s="1">
        <f t="shared" si="11"/>
        <v>0.22360565830092799</v>
      </c>
      <c r="F92" s="1">
        <f t="shared" si="11"/>
        <v>0.39205774571232399</v>
      </c>
      <c r="G92" s="1">
        <f t="shared" si="11"/>
        <v>0.10793122700968159</v>
      </c>
      <c r="H92" s="1">
        <f t="shared" si="11"/>
        <v>0.26611569578629601</v>
      </c>
      <c r="I92" s="1">
        <f t="shared" si="11"/>
        <v>0.1215625646511562</v>
      </c>
      <c r="J92" s="1">
        <f t="shared" si="11"/>
        <v>2.6286224959833598E-2</v>
      </c>
      <c r="K92" s="1">
        <f t="shared" si="11"/>
        <v>4.1084123833180199E-2</v>
      </c>
      <c r="L92" s="1">
        <f t="shared" si="11"/>
        <v>6.5751004835295196E-2</v>
      </c>
      <c r="M92" s="1">
        <f t="shared" si="11"/>
        <v>3.9368199511051201E-2</v>
      </c>
      <c r="N92" s="1">
        <f t="shared" si="11"/>
        <v>9.0481418311908604E-2</v>
      </c>
      <c r="O92" s="1">
        <f t="shared" si="11"/>
        <v>3.4893281470877398E-2</v>
      </c>
      <c r="P92" s="1">
        <f t="shared" si="11"/>
        <v>9.3967787162829598E-3</v>
      </c>
      <c r="Q92" s="1">
        <f t="shared" si="11"/>
        <v>4.5547304922922402E-2</v>
      </c>
      <c r="R92" s="1">
        <f t="shared" si="11"/>
        <v>9.6388744191658795E-3</v>
      </c>
      <c r="S92" s="1">
        <f t="shared" si="11"/>
        <v>3.5137486222326601E-3</v>
      </c>
      <c r="T92" s="1">
        <f t="shared" si="11"/>
        <v>0.121735232709065</v>
      </c>
      <c r="U92" s="1">
        <f t="shared" si="11"/>
        <v>1.0043419309800759E-2</v>
      </c>
      <c r="V92" s="1">
        <f t="shared" si="11"/>
        <v>2.04854135694814E-2</v>
      </c>
      <c r="W92" s="1">
        <f t="shared" si="11"/>
        <v>4.4061873958700197E-3</v>
      </c>
      <c r="X92" s="1">
        <f t="shared" si="11"/>
        <v>1.004764547786524E-2</v>
      </c>
      <c r="Y92" s="1">
        <f t="shared" si="11"/>
        <v>1.021053756513118E-2</v>
      </c>
      <c r="Z92" s="1">
        <f t="shared" si="11"/>
        <v>3.3839143776448798E-3</v>
      </c>
      <c r="AA92" s="1">
        <f t="shared" si="11"/>
        <v>3.4182599714348799E-3</v>
      </c>
      <c r="AB92" s="1">
        <f t="shared" si="11"/>
        <v>4.1031796255105004E-3</v>
      </c>
      <c r="AC92" s="1">
        <f t="shared" si="11"/>
        <v>6.2552018722039204E-3</v>
      </c>
      <c r="AD92" s="1">
        <f t="shared" si="11"/>
        <v>6.9979369056255201E-4</v>
      </c>
      <c r="AE92" s="1">
        <f t="shared" si="11"/>
        <v>1.1685412423865079E-2</v>
      </c>
    </row>
    <row r="93" spans="1:31" x14ac:dyDescent="0.25">
      <c r="A93">
        <v>30</v>
      </c>
      <c r="B93" t="s">
        <v>60</v>
      </c>
      <c r="C93" s="1">
        <f t="shared" si="8"/>
        <v>1.3857569256050739</v>
      </c>
      <c r="D93" s="1">
        <f t="shared" si="11"/>
        <v>2.0218522993305199</v>
      </c>
      <c r="E93" s="1">
        <f t="shared" si="11"/>
        <v>0.18599988342220641</v>
      </c>
      <c r="F93" s="1">
        <f t="shared" si="11"/>
        <v>0.53823317478500798</v>
      </c>
      <c r="G93" s="1">
        <f t="shared" si="11"/>
        <v>0.11285691922045921</v>
      </c>
      <c r="H93" s="1">
        <f t="shared" si="11"/>
        <v>0.61142194655373205</v>
      </c>
      <c r="I93" s="1">
        <f t="shared" si="11"/>
        <v>0.15480476200160559</v>
      </c>
      <c r="J93" s="1">
        <f t="shared" si="11"/>
        <v>1.202812123791836E-2</v>
      </c>
      <c r="K93" s="1">
        <f t="shared" si="11"/>
        <v>0.49709382946816999</v>
      </c>
      <c r="L93" s="1">
        <f t="shared" si="11"/>
        <v>7.6616767438726599E-2</v>
      </c>
      <c r="M93" s="1">
        <f t="shared" si="11"/>
        <v>5.2596240752876403E-2</v>
      </c>
      <c r="N93" s="1">
        <f t="shared" si="11"/>
        <v>8.3323994252316194E-2</v>
      </c>
      <c r="O93" s="1">
        <f t="shared" si="11"/>
        <v>5.2826780399585202E-2</v>
      </c>
      <c r="P93" s="1">
        <f t="shared" si="11"/>
        <v>9.8786885251851402E-3</v>
      </c>
      <c r="Q93" s="1">
        <f t="shared" si="11"/>
        <v>2.93091259224076E-2</v>
      </c>
      <c r="R93" s="1">
        <f t="shared" si="11"/>
        <v>1.186098206314164E-2</v>
      </c>
      <c r="S93" s="1">
        <f t="shared" si="11"/>
        <v>8.41548214661768E-3</v>
      </c>
      <c r="T93" s="1">
        <f t="shared" si="11"/>
        <v>7.0611389436196603E-2</v>
      </c>
      <c r="U93" s="1">
        <f t="shared" si="11"/>
        <v>1.2531612834464559E-2</v>
      </c>
      <c r="V93" s="1">
        <f t="shared" si="11"/>
        <v>2.3479171302404799E-2</v>
      </c>
      <c r="W93" s="1">
        <f t="shared" si="11"/>
        <v>6.4284005829675804E-3</v>
      </c>
      <c r="X93" s="1">
        <f t="shared" si="11"/>
        <v>6.5801317637000202E-3</v>
      </c>
      <c r="Y93" s="1">
        <f t="shared" si="11"/>
        <v>9.4570984051085202E-3</v>
      </c>
      <c r="Z93" s="1">
        <f t="shared" si="11"/>
        <v>3.4359198818054801E-3</v>
      </c>
      <c r="AA93" s="1">
        <f t="shared" si="11"/>
        <v>3.55533508945654E-3</v>
      </c>
      <c r="AB93" s="1">
        <f t="shared" si="11"/>
        <v>5.90043494526138E-3</v>
      </c>
      <c r="AC93" s="1">
        <f t="shared" si="11"/>
        <v>3.6773882480908202E-3</v>
      </c>
      <c r="AD93" s="1">
        <f t="shared" si="11"/>
        <v>7.3901997675903004E-4</v>
      </c>
      <c r="AE93" s="1">
        <f t="shared" si="11"/>
        <v>1.0593078653019479E-2</v>
      </c>
    </row>
    <row r="94" spans="1:31" x14ac:dyDescent="0.25">
      <c r="A94">
        <v>30</v>
      </c>
      <c r="B94" t="s">
        <v>61</v>
      </c>
      <c r="C94" s="1">
        <f t="shared" si="8"/>
        <v>2.0791772288312802</v>
      </c>
      <c r="D94" s="1">
        <f t="shared" si="11"/>
        <v>2.24716637222356</v>
      </c>
      <c r="E94" s="1">
        <f t="shared" si="11"/>
        <v>0.29345123282111402</v>
      </c>
      <c r="F94" s="1">
        <f t="shared" si="11"/>
        <v>0.35517654909719598</v>
      </c>
      <c r="G94" s="1">
        <f t="shared" si="11"/>
        <v>0.1532440309403974</v>
      </c>
      <c r="H94" s="1">
        <f t="shared" si="11"/>
        <v>0.30708596377060599</v>
      </c>
      <c r="I94" s="1">
        <f t="shared" si="11"/>
        <v>0.1534660158840554</v>
      </c>
      <c r="J94" s="1">
        <f t="shared" si="11"/>
        <v>8.8325586879263399E-3</v>
      </c>
      <c r="K94" s="1">
        <f t="shared" si="11"/>
        <v>9.3473281681119805E-2</v>
      </c>
      <c r="L94" s="1">
        <f t="shared" si="11"/>
        <v>7.4917643244333199E-2</v>
      </c>
      <c r="M94" s="1">
        <f t="shared" si="11"/>
        <v>3.9529057903293002E-2</v>
      </c>
      <c r="N94" s="1">
        <f t="shared" si="11"/>
        <v>8.1812336143511799E-2</v>
      </c>
      <c r="O94" s="1">
        <f t="shared" si="11"/>
        <v>4.9533581397181198E-2</v>
      </c>
      <c r="P94" s="1">
        <f t="shared" si="11"/>
        <v>7.1658507142805996E-3</v>
      </c>
      <c r="Q94" s="1">
        <f t="shared" si="11"/>
        <v>3.3751615925664398E-2</v>
      </c>
      <c r="R94" s="1">
        <f t="shared" si="11"/>
        <v>6.6542410827124202E-3</v>
      </c>
      <c r="S94" s="1">
        <f t="shared" si="11"/>
        <v>2.6526308266493801E-2</v>
      </c>
      <c r="T94" s="1">
        <f t="shared" si="11"/>
        <v>6.6326716163995797E-2</v>
      </c>
      <c r="U94" s="1">
        <f t="shared" si="11"/>
        <v>1.1853896410221641E-2</v>
      </c>
      <c r="V94" s="1">
        <f t="shared" si="11"/>
        <v>2.00931230962768E-2</v>
      </c>
      <c r="W94" s="1">
        <f t="shared" si="11"/>
        <v>5.3380149894096396E-3</v>
      </c>
      <c r="X94" s="1">
        <f t="shared" si="11"/>
        <v>7.7014237791487002E-3</v>
      </c>
      <c r="Y94" s="1">
        <f t="shared" si="11"/>
        <v>4.78782804075402E-3</v>
      </c>
      <c r="Z94" s="1">
        <f t="shared" si="11"/>
        <v>6.1644299680663397E-3</v>
      </c>
      <c r="AA94" s="1">
        <f t="shared" si="11"/>
        <v>3.17764127906226E-3</v>
      </c>
      <c r="AB94" s="1">
        <f t="shared" si="11"/>
        <v>3.4353101353221198E-3</v>
      </c>
      <c r="AC94" s="1">
        <f t="shared" si="11"/>
        <v>2.92027972200948E-3</v>
      </c>
      <c r="AD94" s="1">
        <f t="shared" si="11"/>
        <v>-1.3303236785925019E-4</v>
      </c>
      <c r="AE94" s="1">
        <f t="shared" si="11"/>
        <v>9.2575908880039807E-3</v>
      </c>
    </row>
    <row r="95" spans="1:31" x14ac:dyDescent="0.25">
      <c r="A95">
        <v>30</v>
      </c>
      <c r="B95" t="s">
        <v>62</v>
      </c>
      <c r="C95" s="1">
        <f t="shared" si="8"/>
        <v>1.5972705516871759</v>
      </c>
      <c r="D95" s="1">
        <f t="shared" si="11"/>
        <v>2.4010330560376398</v>
      </c>
      <c r="E95" s="1">
        <f t="shared" si="11"/>
        <v>0.229333777128192</v>
      </c>
      <c r="F95" s="1">
        <f t="shared" si="11"/>
        <v>0.59965185879237204</v>
      </c>
      <c r="G95" s="1">
        <f t="shared" si="11"/>
        <v>0.146597127030172</v>
      </c>
      <c r="H95" s="1">
        <f t="shared" si="11"/>
        <v>0.48511712262321799</v>
      </c>
      <c r="I95" s="1">
        <f t="shared" si="11"/>
        <v>0.14173724397745879</v>
      </c>
      <c r="J95" s="1">
        <f t="shared" si="11"/>
        <v>4.20212563811974E-2</v>
      </c>
      <c r="K95" s="1">
        <f t="shared" si="11"/>
        <v>0.25011270358207999</v>
      </c>
      <c r="L95" s="1">
        <f t="shared" si="11"/>
        <v>7.0380995962471396E-2</v>
      </c>
      <c r="M95" s="1">
        <f t="shared" si="11"/>
        <v>5.5586611418847798E-2</v>
      </c>
      <c r="N95" s="1">
        <f t="shared" si="11"/>
        <v>9.0534021513475602E-2</v>
      </c>
      <c r="O95" s="1">
        <f t="shared" si="11"/>
        <v>5.2128808173609001E-2</v>
      </c>
      <c r="P95" s="1">
        <f t="shared" si="11"/>
        <v>1.6327385468973381E-2</v>
      </c>
      <c r="Q95" s="1">
        <f t="shared" si="11"/>
        <v>3.1479922271418603E-2</v>
      </c>
      <c r="R95" s="1">
        <f t="shared" si="11"/>
        <v>1.033058510121828E-2</v>
      </c>
      <c r="S95" s="1">
        <f t="shared" si="11"/>
        <v>1.304271281201904E-2</v>
      </c>
      <c r="T95" s="1">
        <f t="shared" si="11"/>
        <v>0.1091352978773982</v>
      </c>
      <c r="U95" s="1">
        <f t="shared" si="11"/>
        <v>1.7447485311540618E-2</v>
      </c>
      <c r="V95" s="1">
        <f t="shared" si="11"/>
        <v>2.4106606205793999E-2</v>
      </c>
      <c r="W95" s="1">
        <f t="shared" si="11"/>
        <v>4.2443650652344202E-3</v>
      </c>
      <c r="X95" s="1">
        <f t="shared" si="11"/>
        <v>1.0025624360739961E-2</v>
      </c>
      <c r="Y95" s="1">
        <f t="shared" si="11"/>
        <v>6.6821306727642199E-3</v>
      </c>
      <c r="Z95" s="1">
        <f t="shared" si="11"/>
        <v>4.2617750407955004E-3</v>
      </c>
      <c r="AA95" s="1">
        <f t="shared" si="11"/>
        <v>3.8584659680955201E-3</v>
      </c>
      <c r="AB95" s="1">
        <f t="shared" si="11"/>
        <v>5.0698041603823999E-3</v>
      </c>
      <c r="AC95" s="1">
        <f t="shared" si="11"/>
        <v>3.7576782267217399E-3</v>
      </c>
      <c r="AD95" s="1">
        <f t="shared" si="11"/>
        <v>1.1202271532155801E-3</v>
      </c>
      <c r="AE95" s="1">
        <f t="shared" si="11"/>
        <v>1.027569557348122E-2</v>
      </c>
    </row>
    <row r="96" spans="1:31" x14ac:dyDescent="0.25">
      <c r="A96">
        <v>50</v>
      </c>
      <c r="B96" t="s">
        <v>63</v>
      </c>
      <c r="C96" s="1">
        <f t="shared" si="8"/>
        <v>2.29473115576128</v>
      </c>
      <c r="D96" s="1">
        <f t="shared" si="11"/>
        <v>3.2478840439828001</v>
      </c>
      <c r="E96" s="1">
        <f t="shared" si="11"/>
        <v>0.23113212868779601</v>
      </c>
      <c r="F96" s="1">
        <f t="shared" si="11"/>
        <v>0.40933505417671201</v>
      </c>
      <c r="G96" s="1">
        <f t="shared" si="11"/>
        <v>0.16403566086298679</v>
      </c>
      <c r="H96" s="1">
        <f t="shared" si="11"/>
        <v>0.56018958314873002</v>
      </c>
      <c r="I96" s="1">
        <f t="shared" si="11"/>
        <v>0.1391200049214244</v>
      </c>
      <c r="J96" s="1">
        <f t="shared" si="11"/>
        <v>6.6821827349495405E-2</v>
      </c>
      <c r="K96" s="1">
        <f t="shared" si="11"/>
        <v>0.19469673552452099</v>
      </c>
      <c r="L96" s="1">
        <f t="shared" si="11"/>
        <v>8.7837220172886393E-2</v>
      </c>
      <c r="M96" s="1">
        <f t="shared" si="11"/>
        <v>4.0300508956721999E-2</v>
      </c>
      <c r="N96" s="1">
        <f t="shared" si="11"/>
        <v>8.2649921275534999E-2</v>
      </c>
      <c r="O96" s="1">
        <f t="shared" si="11"/>
        <v>4.8460173210873203E-2</v>
      </c>
      <c r="P96" s="1">
        <f t="shared" si="11"/>
        <v>5.8086200644948804E-3</v>
      </c>
      <c r="Q96" s="1">
        <f t="shared" si="11"/>
        <v>5.0426812768536201E-2</v>
      </c>
      <c r="R96" s="1">
        <f t="shared" si="11"/>
        <v>2.3154881754359199E-2</v>
      </c>
      <c r="S96" s="1">
        <f t="shared" si="11"/>
        <v>1.261716713270568E-2</v>
      </c>
      <c r="T96" s="1">
        <f t="shared" si="11"/>
        <v>4.7373188078742197E-2</v>
      </c>
      <c r="U96" s="1">
        <f t="shared" si="11"/>
        <v>8.7166199825114993E-3</v>
      </c>
      <c r="V96" s="1">
        <f t="shared" si="11"/>
        <v>1.888335849903048E-2</v>
      </c>
      <c r="W96" s="1">
        <f t="shared" si="11"/>
        <v>2.59475618485514E-3</v>
      </c>
      <c r="X96" s="1">
        <f t="shared" si="11"/>
        <v>6.0035420794401799E-3</v>
      </c>
      <c r="Y96" s="1">
        <f t="shared" si="11"/>
        <v>7.0131460505787804E-3</v>
      </c>
      <c r="Z96" s="1">
        <f t="shared" si="11"/>
        <v>2.82684644283298E-3</v>
      </c>
      <c r="AA96" s="1">
        <f t="shared" si="11"/>
        <v>1.493582870790224E-3</v>
      </c>
      <c r="AB96" s="1">
        <f t="shared" si="11"/>
        <v>5.95811383120224E-3</v>
      </c>
      <c r="AC96" s="1">
        <f t="shared" si="11"/>
        <v>2.6529048895739E-3</v>
      </c>
      <c r="AD96" s="1">
        <f t="shared" si="11"/>
        <v>1.3908406287800161E-3</v>
      </c>
      <c r="AE96" s="1">
        <f t="shared" si="11"/>
        <v>1.42018674607785E-2</v>
      </c>
    </row>
    <row r="97" spans="1:31" x14ac:dyDescent="0.25">
      <c r="A97">
        <v>50</v>
      </c>
      <c r="B97" t="s">
        <v>64</v>
      </c>
      <c r="C97" s="1">
        <f t="shared" si="8"/>
        <v>1.445757257154394</v>
      </c>
      <c r="D97" s="1">
        <f t="shared" si="11"/>
        <v>3.1602030621946602</v>
      </c>
      <c r="E97" s="1">
        <f t="shared" si="11"/>
        <v>0.295822403590278</v>
      </c>
      <c r="F97" s="1">
        <f t="shared" si="11"/>
        <v>0.70014291302368603</v>
      </c>
      <c r="G97" s="1">
        <f t="shared" si="11"/>
        <v>0.27714287523742198</v>
      </c>
      <c r="H97" s="1">
        <f t="shared" si="11"/>
        <v>0.76302562592745204</v>
      </c>
      <c r="I97" s="1">
        <f t="shared" si="11"/>
        <v>0.1152948888913132</v>
      </c>
      <c r="J97" s="1">
        <f t="shared" si="11"/>
        <v>8.6521259920456395E-2</v>
      </c>
      <c r="K97" s="1">
        <f t="shared" si="11"/>
        <v>4.3679415025720598E-2</v>
      </c>
      <c r="L97" s="1">
        <f t="shared" si="11"/>
        <v>7.2991354185516805E-2</v>
      </c>
      <c r="M97" s="1">
        <f t="shared" si="11"/>
        <v>5.61991871585742E-2</v>
      </c>
      <c r="N97" s="1">
        <f t="shared" si="11"/>
        <v>5.5092067285089398E-2</v>
      </c>
      <c r="O97" s="1">
        <f t="shared" si="11"/>
        <v>7.7560937928695797E-2</v>
      </c>
      <c r="P97" s="1">
        <f t="shared" si="11"/>
        <v>3.0862599671592598E-3</v>
      </c>
      <c r="Q97" s="1">
        <f t="shared" si="11"/>
        <v>3.5465875313180198E-2</v>
      </c>
      <c r="R97" s="1">
        <f t="shared" si="11"/>
        <v>2.5213380416650801E-2</v>
      </c>
      <c r="S97" s="1">
        <f t="shared" si="11"/>
        <v>1.7605486364855299E-2</v>
      </c>
      <c r="T97" s="1">
        <f t="shared" si="11"/>
        <v>7.0802139260324803E-2</v>
      </c>
      <c r="U97" s="1">
        <f t="shared" si="11"/>
        <v>8.6653564349706991E-3</v>
      </c>
      <c r="V97" s="1">
        <f t="shared" si="11"/>
        <v>2.0374806517678E-2</v>
      </c>
      <c r="W97" s="1">
        <f t="shared" si="11"/>
        <v>2.39238696746168E-3</v>
      </c>
      <c r="X97" s="1">
        <f t="shared" si="11"/>
        <v>8.7238087433261797E-3</v>
      </c>
      <c r="Y97" s="1">
        <f t="shared" si="11"/>
        <v>7.55194423509416E-3</v>
      </c>
      <c r="Z97" s="1">
        <f t="shared" si="11"/>
        <v>4.4599120388035601E-3</v>
      </c>
      <c r="AA97" s="1">
        <f t="shared" si="11"/>
        <v>2.8245416641363998E-3</v>
      </c>
      <c r="AB97" s="1">
        <f t="shared" si="11"/>
        <v>4.2182316837042801E-3</v>
      </c>
      <c r="AC97" s="1">
        <f t="shared" si="11"/>
        <v>2.9252965702265799E-3</v>
      </c>
      <c r="AD97" s="1">
        <f t="shared" si="11"/>
        <v>1.0487733615179341E-2</v>
      </c>
      <c r="AE97" s="1">
        <f t="shared" ref="D97:AE104" si="12">AE39*2</f>
        <v>1.303694840797286E-2</v>
      </c>
    </row>
    <row r="98" spans="1:31" x14ac:dyDescent="0.25">
      <c r="A98">
        <v>50</v>
      </c>
      <c r="B98" t="s">
        <v>65</v>
      </c>
      <c r="C98" s="1">
        <f t="shared" si="8"/>
        <v>1.9744367777976879</v>
      </c>
      <c r="D98" s="1">
        <f t="shared" si="12"/>
        <v>2.9475604297210198</v>
      </c>
      <c r="E98" s="1">
        <f t="shared" si="12"/>
        <v>0.235617007191672</v>
      </c>
      <c r="F98" s="1">
        <f t="shared" si="12"/>
        <v>0.52376677804445604</v>
      </c>
      <c r="G98" s="1">
        <f t="shared" si="12"/>
        <v>0.21047671613281799</v>
      </c>
      <c r="H98" s="1">
        <f t="shared" si="12"/>
        <v>0.404885643188102</v>
      </c>
      <c r="I98" s="1">
        <f t="shared" si="12"/>
        <v>0.13633516567532261</v>
      </c>
      <c r="J98" s="1">
        <f t="shared" si="12"/>
        <v>6.9061827562756598E-2</v>
      </c>
      <c r="K98" s="1">
        <f t="shared" si="12"/>
        <v>3.9109367646132598E-2</v>
      </c>
      <c r="L98" s="1">
        <f t="shared" si="12"/>
        <v>6.2305588923440201E-2</v>
      </c>
      <c r="M98" s="1">
        <f t="shared" si="12"/>
        <v>4.5872055708007203E-2</v>
      </c>
      <c r="N98" s="1">
        <f t="shared" si="12"/>
        <v>6.9574248886687798E-2</v>
      </c>
      <c r="O98" s="1">
        <f t="shared" si="12"/>
        <v>4.6704951214003802E-2</v>
      </c>
      <c r="P98" s="1">
        <f t="shared" si="12"/>
        <v>8.3715452337589803E-3</v>
      </c>
      <c r="Q98" s="1">
        <f t="shared" si="12"/>
        <v>2.4930690220684001E-2</v>
      </c>
      <c r="R98" s="1">
        <f t="shared" si="12"/>
        <v>2.3071858256914199E-2</v>
      </c>
      <c r="S98" s="1">
        <f t="shared" si="12"/>
        <v>1.293331700891312E-2</v>
      </c>
      <c r="T98" s="1">
        <f t="shared" si="12"/>
        <v>6.6285762365436193E-2</v>
      </c>
      <c r="U98" s="1">
        <f t="shared" si="12"/>
        <v>9.2875941586744604E-3</v>
      </c>
      <c r="V98" s="1">
        <f t="shared" si="12"/>
        <v>1.5373549759954421E-2</v>
      </c>
      <c r="W98" s="1">
        <f t="shared" si="12"/>
        <v>2.6877364374966401E-3</v>
      </c>
      <c r="X98" s="1">
        <f t="shared" si="12"/>
        <v>8.1722681415142395E-3</v>
      </c>
      <c r="Y98" s="1">
        <f t="shared" si="12"/>
        <v>6.3517833447898804E-3</v>
      </c>
      <c r="Z98" s="1">
        <f t="shared" si="12"/>
        <v>5.2783815475914196E-3</v>
      </c>
      <c r="AA98" s="1">
        <f t="shared" si="12"/>
        <v>2.1449553847798799E-3</v>
      </c>
      <c r="AB98" s="1">
        <f t="shared" si="12"/>
        <v>3.4823810383177401E-3</v>
      </c>
      <c r="AC98" s="1">
        <f t="shared" si="12"/>
        <v>5.5568042131445197E-3</v>
      </c>
      <c r="AD98" s="1">
        <f t="shared" si="12"/>
        <v>3.4748827043101999E-3</v>
      </c>
      <c r="AE98" s="1">
        <f t="shared" si="12"/>
        <v>1.6271667269418019E-2</v>
      </c>
    </row>
    <row r="99" spans="1:31" x14ac:dyDescent="0.25">
      <c r="A99">
        <v>50</v>
      </c>
      <c r="B99" t="s">
        <v>66</v>
      </c>
      <c r="C99" s="1">
        <f t="shared" si="8"/>
        <v>1.95136729321769</v>
      </c>
      <c r="D99" s="1">
        <f t="shared" si="12"/>
        <v>2.15899755857708</v>
      </c>
      <c r="E99" s="1">
        <f t="shared" si="12"/>
        <v>0.31570626202712598</v>
      </c>
      <c r="F99" s="1">
        <f t="shared" si="12"/>
        <v>0.52592063696087399</v>
      </c>
      <c r="G99" s="1">
        <f t="shared" si="12"/>
        <v>0.266531592400088</v>
      </c>
      <c r="H99" s="1">
        <f t="shared" si="12"/>
        <v>0.64632196779610795</v>
      </c>
      <c r="I99" s="1">
        <f t="shared" si="12"/>
        <v>9.60310010479834E-2</v>
      </c>
      <c r="J99" s="1">
        <f t="shared" si="12"/>
        <v>8.6272388447725598E-2</v>
      </c>
      <c r="K99" s="1">
        <f t="shared" si="12"/>
        <v>5.0868331587674398E-2</v>
      </c>
      <c r="L99" s="1">
        <f t="shared" si="12"/>
        <v>9.3020766894538406E-2</v>
      </c>
      <c r="M99" s="1">
        <f t="shared" si="12"/>
        <v>4.87590669997632E-2</v>
      </c>
      <c r="N99" s="1">
        <f t="shared" si="12"/>
        <v>4.3111209143441798E-2</v>
      </c>
      <c r="O99" s="1">
        <f t="shared" si="12"/>
        <v>6.2719069370581207E-2</v>
      </c>
      <c r="P99" s="1">
        <f t="shared" si="12"/>
        <v>3.72983048592218E-3</v>
      </c>
      <c r="Q99" s="1">
        <f t="shared" si="12"/>
        <v>3.3577476703472803E-2</v>
      </c>
      <c r="R99" s="1">
        <f t="shared" si="12"/>
        <v>1.673619525307686E-2</v>
      </c>
      <c r="S99" s="1">
        <f t="shared" si="12"/>
        <v>3.0671573341446601E-2</v>
      </c>
      <c r="T99" s="1">
        <f t="shared" si="12"/>
        <v>5.1180688919964197E-2</v>
      </c>
      <c r="U99" s="1">
        <f t="shared" si="12"/>
        <v>6.6166151387363004E-3</v>
      </c>
      <c r="V99" s="1">
        <f t="shared" si="12"/>
        <v>1.0182565074092599E-2</v>
      </c>
      <c r="W99" s="1">
        <f t="shared" si="12"/>
        <v>1.503419448916684E-3</v>
      </c>
      <c r="X99" s="1">
        <f t="shared" si="12"/>
        <v>7.3079528827142198E-3</v>
      </c>
      <c r="Y99" s="1">
        <f t="shared" si="12"/>
        <v>2.51671381103254E-3</v>
      </c>
      <c r="Z99" s="1">
        <f t="shared" si="12"/>
        <v>2.6251448754259798E-3</v>
      </c>
      <c r="AA99" s="1">
        <f t="shared" si="12"/>
        <v>2.3051365728107998E-3</v>
      </c>
      <c r="AB99" s="1">
        <f t="shared" si="12"/>
        <v>1.738051916452564E-3</v>
      </c>
      <c r="AC99" s="1">
        <f t="shared" si="12"/>
        <v>1.6996306011292661E-3</v>
      </c>
      <c r="AD99" s="1">
        <f t="shared" si="12"/>
        <v>9.0428544152686401E-3</v>
      </c>
      <c r="AE99" s="1">
        <f t="shared" si="12"/>
        <v>8.3715893018853592E-3</v>
      </c>
    </row>
    <row r="100" spans="1:31" x14ac:dyDescent="0.25">
      <c r="A100">
        <v>50</v>
      </c>
      <c r="B100" t="s">
        <v>67</v>
      </c>
      <c r="C100" s="1">
        <f t="shared" si="8"/>
        <v>1.3657419901267021</v>
      </c>
      <c r="D100" s="1">
        <f t="shared" si="12"/>
        <v>2.8348760953493</v>
      </c>
      <c r="E100" s="1">
        <f t="shared" si="12"/>
        <v>0.33133431160677601</v>
      </c>
      <c r="F100" s="1">
        <f t="shared" si="12"/>
        <v>0.56380010063217201</v>
      </c>
      <c r="G100" s="1">
        <f t="shared" si="12"/>
        <v>0.30202854951715802</v>
      </c>
      <c r="H100" s="1">
        <f t="shared" si="12"/>
        <v>0.66775982286315805</v>
      </c>
      <c r="I100" s="1">
        <f t="shared" si="12"/>
        <v>8.1326278041589997E-2</v>
      </c>
      <c r="J100" s="1">
        <f t="shared" si="12"/>
        <v>5.9981050972369797E-2</v>
      </c>
      <c r="K100" s="1">
        <f t="shared" si="12"/>
        <v>0.42318700877007398</v>
      </c>
      <c r="L100" s="1">
        <f t="shared" si="12"/>
        <v>6.0865049628949397E-2</v>
      </c>
      <c r="M100" s="1">
        <f t="shared" si="12"/>
        <v>6.5345310566091594E-2</v>
      </c>
      <c r="N100" s="1">
        <f t="shared" si="12"/>
        <v>4.5695977098387998E-2</v>
      </c>
      <c r="O100" s="1">
        <f t="shared" si="12"/>
        <v>6.9332050582152999E-2</v>
      </c>
      <c r="P100" s="1">
        <f t="shared" si="12"/>
        <v>6.9255085716128E-3</v>
      </c>
      <c r="Q100" s="1">
        <f t="shared" si="12"/>
        <v>4.9437102560825799E-2</v>
      </c>
      <c r="R100" s="1">
        <f t="shared" si="12"/>
        <v>2.8706256652578602E-2</v>
      </c>
      <c r="S100" s="1">
        <f t="shared" si="12"/>
        <v>1.7654833529169179E-2</v>
      </c>
      <c r="T100" s="1">
        <f t="shared" si="12"/>
        <v>0.10354244762653241</v>
      </c>
      <c r="U100" s="1">
        <f t="shared" si="12"/>
        <v>1.073525080319534E-2</v>
      </c>
      <c r="V100" s="1">
        <f t="shared" si="12"/>
        <v>1.7862823921994481E-2</v>
      </c>
      <c r="W100" s="1">
        <f t="shared" si="12"/>
        <v>4.0088543418634196E-3</v>
      </c>
      <c r="X100" s="1">
        <f t="shared" si="12"/>
        <v>7.6641507280895398E-3</v>
      </c>
      <c r="Y100" s="1">
        <f t="shared" si="12"/>
        <v>7.8465513346942205E-3</v>
      </c>
      <c r="Z100" s="1">
        <f t="shared" si="12"/>
        <v>3.3999631523210202E-3</v>
      </c>
      <c r="AA100" s="1">
        <f t="shared" si="12"/>
        <v>3.3052809025181599E-3</v>
      </c>
      <c r="AB100" s="1">
        <f t="shared" si="12"/>
        <v>6.3375385138162996E-3</v>
      </c>
      <c r="AC100" s="1">
        <f t="shared" si="12"/>
        <v>4.35886993496566E-3</v>
      </c>
      <c r="AD100" s="1">
        <f t="shared" si="12"/>
        <v>5.3400551723333002E-3</v>
      </c>
      <c r="AE100" s="1">
        <f t="shared" si="12"/>
        <v>1.32666426946917E-2</v>
      </c>
    </row>
    <row r="101" spans="1:31" x14ac:dyDescent="0.25">
      <c r="A101">
        <v>50</v>
      </c>
      <c r="B101" t="s">
        <v>68</v>
      </c>
      <c r="C101" s="1">
        <f t="shared" si="8"/>
        <v>1.57176247934332</v>
      </c>
      <c r="D101" s="1">
        <f t="shared" si="12"/>
        <v>3.2551626931348601</v>
      </c>
      <c r="E101" s="1">
        <f t="shared" si="12"/>
        <v>0.19336193575324781</v>
      </c>
      <c r="F101" s="1">
        <f t="shared" si="12"/>
        <v>0.67653409526899799</v>
      </c>
      <c r="G101" s="1">
        <f t="shared" si="12"/>
        <v>0.26441014661874401</v>
      </c>
      <c r="H101" s="1">
        <f t="shared" si="12"/>
        <v>0.87447642924052005</v>
      </c>
      <c r="I101" s="1">
        <f t="shared" si="12"/>
        <v>0.1134143859133408</v>
      </c>
      <c r="J101" s="1">
        <f t="shared" si="12"/>
        <v>8.1623597883579799E-2</v>
      </c>
      <c r="K101" s="1">
        <f t="shared" si="12"/>
        <v>5.7292403102582198E-2</v>
      </c>
      <c r="L101" s="1">
        <f t="shared" si="12"/>
        <v>9.3675990330912798E-2</v>
      </c>
      <c r="M101" s="1">
        <f t="shared" si="12"/>
        <v>5.52349766662188E-2</v>
      </c>
      <c r="N101" s="1">
        <f t="shared" si="12"/>
        <v>5.3261154963286997E-2</v>
      </c>
      <c r="O101" s="1">
        <f t="shared" si="12"/>
        <v>6.1324894658406202E-2</v>
      </c>
      <c r="P101" s="1">
        <f t="shared" si="12"/>
        <v>3.09445787492028E-3</v>
      </c>
      <c r="Q101" s="1">
        <f t="shared" si="12"/>
        <v>5.1489144486208199E-2</v>
      </c>
      <c r="R101" s="1">
        <f t="shared" si="12"/>
        <v>1.8330846287590678E-2</v>
      </c>
      <c r="S101" s="1">
        <f t="shared" si="12"/>
        <v>1.8760398194901419E-2</v>
      </c>
      <c r="T101" s="1">
        <f t="shared" si="12"/>
        <v>8.7577543442681399E-2</v>
      </c>
      <c r="U101" s="1">
        <f t="shared" si="12"/>
        <v>9.1215133165103608E-3</v>
      </c>
      <c r="V101" s="1">
        <f t="shared" si="12"/>
        <v>1.7532777281141339E-2</v>
      </c>
      <c r="W101" s="1">
        <f t="shared" si="12"/>
        <v>1.848008995658458E-3</v>
      </c>
      <c r="X101" s="1">
        <f t="shared" si="12"/>
        <v>6.7557598912602202E-3</v>
      </c>
      <c r="Y101" s="1">
        <f t="shared" si="12"/>
        <v>5.8693863191329604E-3</v>
      </c>
      <c r="Z101" s="1">
        <f t="shared" si="12"/>
        <v>4.6295451901815403E-3</v>
      </c>
      <c r="AA101" s="1">
        <f t="shared" si="12"/>
        <v>2.3514947837263399E-3</v>
      </c>
      <c r="AB101" s="1">
        <f t="shared" si="12"/>
        <v>4.2573809128133196E-3</v>
      </c>
      <c r="AC101" s="1">
        <f t="shared" si="12"/>
        <v>3.35062554580946E-3</v>
      </c>
      <c r="AD101" s="1">
        <f t="shared" si="12"/>
        <v>9.4895333541153808E-3</v>
      </c>
      <c r="AE101" s="1">
        <f t="shared" si="12"/>
        <v>1.9512487823906341E-2</v>
      </c>
    </row>
    <row r="102" spans="1:31" x14ac:dyDescent="0.25">
      <c r="A102">
        <v>50</v>
      </c>
      <c r="B102" t="s">
        <v>69</v>
      </c>
      <c r="C102" s="1">
        <f t="shared" si="8"/>
        <v>2.4159309337291002</v>
      </c>
      <c r="D102" s="1">
        <f t="shared" si="12"/>
        <v>2.3249066425529801</v>
      </c>
      <c r="E102" s="1">
        <f t="shared" si="12"/>
        <v>0.229761592389782</v>
      </c>
      <c r="F102" s="1">
        <f t="shared" si="12"/>
        <v>0.45775182252737801</v>
      </c>
      <c r="G102" s="1">
        <f t="shared" si="12"/>
        <v>0.1859336929561678</v>
      </c>
      <c r="H102" s="1">
        <f t="shared" si="12"/>
        <v>0.48173125316892601</v>
      </c>
      <c r="I102" s="1">
        <f t="shared" si="12"/>
        <v>9.8470214784069199E-2</v>
      </c>
      <c r="J102" s="1">
        <f t="shared" si="12"/>
        <v>6.3484541629480598E-2</v>
      </c>
      <c r="K102" s="1">
        <f t="shared" si="12"/>
        <v>0.37254636401744601</v>
      </c>
      <c r="L102" s="1">
        <f t="shared" si="12"/>
        <v>7.2190483002408795E-2</v>
      </c>
      <c r="M102" s="1">
        <f t="shared" si="12"/>
        <v>4.6816463395592797E-2</v>
      </c>
      <c r="N102" s="1">
        <f t="shared" si="12"/>
        <v>4.3799792310454798E-2</v>
      </c>
      <c r="O102" s="1">
        <f t="shared" si="12"/>
        <v>4.2217316364810797E-2</v>
      </c>
      <c r="P102" s="1">
        <f t="shared" si="12"/>
        <v>7.23086861644114E-3</v>
      </c>
      <c r="Q102" s="1">
        <f t="shared" si="12"/>
        <v>2.4550292463506599E-2</v>
      </c>
      <c r="R102" s="1">
        <f t="shared" si="12"/>
        <v>2.5800109396914999E-2</v>
      </c>
      <c r="S102" s="1">
        <f t="shared" si="12"/>
        <v>7.3938883268654604E-3</v>
      </c>
      <c r="T102" s="1">
        <f t="shared" si="12"/>
        <v>5.5778249041524799E-2</v>
      </c>
      <c r="U102" s="1">
        <f t="shared" si="12"/>
        <v>9.0094219600388194E-3</v>
      </c>
      <c r="V102" s="1">
        <f t="shared" si="12"/>
        <v>1.464010586660586E-2</v>
      </c>
      <c r="W102" s="1">
        <f t="shared" si="12"/>
        <v>3.67591700693028E-3</v>
      </c>
      <c r="X102" s="1">
        <f t="shared" si="12"/>
        <v>3.4366379134902398E-3</v>
      </c>
      <c r="Y102" s="1">
        <f t="shared" si="12"/>
        <v>3.7707456948087399E-3</v>
      </c>
      <c r="Z102" s="1">
        <f t="shared" si="12"/>
        <v>4.06039399084518E-3</v>
      </c>
      <c r="AA102" s="1">
        <f t="shared" si="12"/>
        <v>1.6743501764072441E-3</v>
      </c>
      <c r="AB102" s="1">
        <f t="shared" si="12"/>
        <v>2.7891047465040202E-3</v>
      </c>
      <c r="AC102" s="1">
        <f t="shared" si="12"/>
        <v>2.9632034483745998E-3</v>
      </c>
      <c r="AD102" s="1">
        <f t="shared" si="12"/>
        <v>2.39936728561254E-3</v>
      </c>
      <c r="AE102" s="1">
        <f t="shared" si="12"/>
        <v>1.123001267325606E-2</v>
      </c>
    </row>
    <row r="103" spans="1:31" x14ac:dyDescent="0.25">
      <c r="A103">
        <v>50</v>
      </c>
      <c r="B103" t="s">
        <v>70</v>
      </c>
      <c r="C103" s="1">
        <f t="shared" si="8"/>
        <v>2.3260997444797802</v>
      </c>
      <c r="D103" s="1">
        <f t="shared" si="12"/>
        <v>2.5904917832869199</v>
      </c>
      <c r="E103" s="1">
        <f t="shared" si="12"/>
        <v>0.22042971277713599</v>
      </c>
      <c r="F103" s="1">
        <f t="shared" si="12"/>
        <v>0.35924010318888</v>
      </c>
      <c r="G103" s="1">
        <f t="shared" si="12"/>
        <v>0.219943995756398</v>
      </c>
      <c r="H103" s="1">
        <f t="shared" si="12"/>
        <v>0.50514582703697797</v>
      </c>
      <c r="I103" s="1">
        <f t="shared" si="12"/>
        <v>0.10334577863220459</v>
      </c>
      <c r="J103" s="1">
        <f t="shared" si="12"/>
        <v>6.6639984815367398E-2</v>
      </c>
      <c r="K103" s="1">
        <f t="shared" si="12"/>
        <v>9.0549900317229801E-2</v>
      </c>
      <c r="L103" s="1">
        <f t="shared" si="12"/>
        <v>6.1040864536607398E-2</v>
      </c>
      <c r="M103" s="1">
        <f t="shared" si="12"/>
        <v>4.2062327228063801E-2</v>
      </c>
      <c r="N103" s="1">
        <f t="shared" si="12"/>
        <v>6.3375155056403606E-2</v>
      </c>
      <c r="O103" s="1">
        <f t="shared" si="12"/>
        <v>3.1456108067284001E-2</v>
      </c>
      <c r="P103" s="1">
        <f t="shared" si="12"/>
        <v>3.1790079852816802E-3</v>
      </c>
      <c r="Q103" s="1">
        <f t="shared" si="12"/>
        <v>7.5842283379629796E-2</v>
      </c>
      <c r="R103" s="1">
        <f t="shared" si="12"/>
        <v>1.8061350516934121E-2</v>
      </c>
      <c r="S103" s="1">
        <f t="shared" si="12"/>
        <v>9.6792346492255796E-3</v>
      </c>
      <c r="T103" s="1">
        <f t="shared" si="12"/>
        <v>5.9774749951266803E-2</v>
      </c>
      <c r="U103" s="1">
        <f t="shared" si="12"/>
        <v>9.4166698024511202E-3</v>
      </c>
      <c r="V103" s="1">
        <f t="shared" si="12"/>
        <v>1.549348191901976E-2</v>
      </c>
      <c r="W103" s="1">
        <f t="shared" si="12"/>
        <v>1.9977986764433721E-3</v>
      </c>
      <c r="X103" s="1">
        <f t="shared" si="12"/>
        <v>4.6124338406174801E-3</v>
      </c>
      <c r="Y103" s="1">
        <f t="shared" si="12"/>
        <v>4.3049811534417604E-3</v>
      </c>
      <c r="Z103" s="1">
        <f t="shared" si="12"/>
        <v>3.15947378161468E-3</v>
      </c>
      <c r="AA103" s="1">
        <f t="shared" si="12"/>
        <v>1.6135903616653401E-3</v>
      </c>
      <c r="AB103" s="1">
        <f t="shared" si="12"/>
        <v>3.0565812565467201E-3</v>
      </c>
      <c r="AC103" s="1">
        <f t="shared" si="12"/>
        <v>1.772211943156504E-3</v>
      </c>
      <c r="AD103" s="1">
        <f t="shared" si="12"/>
        <v>2.8734862597600999E-3</v>
      </c>
      <c r="AE103" s="1">
        <f t="shared" si="12"/>
        <v>1.0993191931535379E-2</v>
      </c>
    </row>
    <row r="104" spans="1:31" x14ac:dyDescent="0.25">
      <c r="A104">
        <v>50</v>
      </c>
      <c r="B104" t="s">
        <v>71</v>
      </c>
      <c r="C104" s="1">
        <f t="shared" si="8"/>
        <v>1.9765008725162041</v>
      </c>
      <c r="D104" s="1">
        <f t="shared" si="12"/>
        <v>3.0105719434382401</v>
      </c>
      <c r="E104" s="1">
        <f t="shared" si="12"/>
        <v>0.25454627530886798</v>
      </c>
      <c r="F104" s="1">
        <f t="shared" si="12"/>
        <v>0.405595855453314</v>
      </c>
      <c r="G104" s="1">
        <f t="shared" si="12"/>
        <v>0.18388769263896221</v>
      </c>
      <c r="H104" s="1">
        <f t="shared" si="12"/>
        <v>0.52242536945103601</v>
      </c>
      <c r="I104" s="1">
        <f t="shared" si="12"/>
        <v>0.1336583530901258</v>
      </c>
      <c r="J104" s="1">
        <f t="shared" si="12"/>
        <v>7.6496422707568804E-2</v>
      </c>
      <c r="K104" s="1">
        <f t="shared" si="12"/>
        <v>2.8772251557458401E-2</v>
      </c>
      <c r="L104" s="1">
        <f t="shared" si="12"/>
        <v>9.7461806312719002E-2</v>
      </c>
      <c r="M104" s="1">
        <f t="shared" si="12"/>
        <v>4.8538264618570998E-2</v>
      </c>
      <c r="N104" s="1">
        <f t="shared" si="12"/>
        <v>6.0115815826439802E-2</v>
      </c>
      <c r="O104" s="1">
        <f t="shared" si="12"/>
        <v>5.89216654482346E-2</v>
      </c>
      <c r="P104" s="1">
        <f t="shared" si="12"/>
        <v>6.71600357115736E-3</v>
      </c>
      <c r="Q104" s="1">
        <f t="shared" si="12"/>
        <v>2.1047084358465199E-2</v>
      </c>
      <c r="R104" s="1">
        <f t="shared" si="12"/>
        <v>2.08748509810198E-2</v>
      </c>
      <c r="S104" s="1">
        <f t="shared" si="12"/>
        <v>1.6883724271581281E-2</v>
      </c>
      <c r="T104" s="1">
        <f t="shared" si="12"/>
        <v>8.4058356082550995E-2</v>
      </c>
      <c r="U104" s="1">
        <f t="shared" si="12"/>
        <v>5.6459282251191201E-3</v>
      </c>
      <c r="V104" s="1">
        <f t="shared" si="12"/>
        <v>1.419873497748662E-2</v>
      </c>
      <c r="W104" s="1">
        <f t="shared" si="12"/>
        <v>2.4854044223554801E-3</v>
      </c>
      <c r="X104" s="1">
        <f t="shared" si="12"/>
        <v>3.3732892418180398E-3</v>
      </c>
      <c r="Y104" s="1">
        <f t="shared" si="12"/>
        <v>4.4300174955382602E-3</v>
      </c>
      <c r="Z104" s="1">
        <f t="shared" si="12"/>
        <v>4.6449770451126001E-3</v>
      </c>
      <c r="AA104" s="1">
        <f t="shared" si="12"/>
        <v>2.7402525023353199E-3</v>
      </c>
      <c r="AB104" s="1">
        <f t="shared" si="12"/>
        <v>3.9347053431530799E-3</v>
      </c>
      <c r="AC104" s="1">
        <f t="shared" si="12"/>
        <v>2.2326509170420201E-3</v>
      </c>
      <c r="AD104" s="1">
        <f t="shared" si="12"/>
        <v>1.906976511858852E-4</v>
      </c>
      <c r="AE104" s="1">
        <f t="shared" si="12"/>
        <v>1.9411111282786421E-2</v>
      </c>
    </row>
    <row r="107" spans="1:31" x14ac:dyDescent="0.25">
      <c r="A107" s="4" t="s">
        <v>85</v>
      </c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</row>
    <row r="108" spans="1:31" x14ac:dyDescent="0.25">
      <c r="A108" t="s">
        <v>76</v>
      </c>
      <c r="C108" t="str">
        <f t="shared" ref="C108:AE108" si="13">C60</f>
        <v>Glucose</v>
      </c>
      <c r="D108" t="str">
        <f t="shared" si="13"/>
        <v>Lactate</v>
      </c>
      <c r="E108" t="str">
        <f t="shared" si="13"/>
        <v>Formate</v>
      </c>
      <c r="F108" t="str">
        <f t="shared" si="13"/>
        <v>Glutamine</v>
      </c>
      <c r="G108" t="str">
        <f t="shared" si="13"/>
        <v>Citrate</v>
      </c>
      <c r="H108" t="str">
        <f t="shared" si="13"/>
        <v>myo-inositol</v>
      </c>
      <c r="I108" t="str">
        <f t="shared" si="13"/>
        <v>Pyruvate</v>
      </c>
      <c r="J108" t="str">
        <f t="shared" si="13"/>
        <v>Ascorbate</v>
      </c>
      <c r="K108" t="str">
        <f t="shared" si="13"/>
        <v>Ethanol</v>
      </c>
      <c r="L108" t="str">
        <f t="shared" si="13"/>
        <v>Mannose</v>
      </c>
      <c r="M108" t="str">
        <f t="shared" si="13"/>
        <v>Creatinine</v>
      </c>
      <c r="N108" t="str">
        <f t="shared" si="13"/>
        <v>Alanine</v>
      </c>
      <c r="O108" t="str">
        <f t="shared" si="13"/>
        <v>Creatine</v>
      </c>
      <c r="P108" t="str">
        <f t="shared" si="13"/>
        <v>Dimethylsulfone</v>
      </c>
      <c r="Q108" t="str">
        <f t="shared" si="13"/>
        <v>Methanol</v>
      </c>
      <c r="R108" t="str">
        <f t="shared" si="13"/>
        <v>3-hydroxyisobutyrate</v>
      </c>
      <c r="S108" t="str">
        <f t="shared" si="13"/>
        <v>Adenine</v>
      </c>
      <c r="T108" t="str">
        <f t="shared" si="13"/>
        <v>Acetate</v>
      </c>
      <c r="U108" t="str">
        <f t="shared" si="13"/>
        <v>Tyrosine</v>
      </c>
      <c r="V108" t="str">
        <f t="shared" si="13"/>
        <v>Leucine</v>
      </c>
      <c r="W108" t="str">
        <f t="shared" si="13"/>
        <v>Pantothenate</v>
      </c>
      <c r="X108" t="str">
        <f t="shared" si="13"/>
        <v>Phenylalanine</v>
      </c>
      <c r="Y108" t="str">
        <f t="shared" si="13"/>
        <v>Valine</v>
      </c>
      <c r="Z108" t="str">
        <f t="shared" si="13"/>
        <v>3-hydroxyisovalerate</v>
      </c>
      <c r="AA108" t="str">
        <f t="shared" si="13"/>
        <v>Dimethylamine</v>
      </c>
      <c r="AB108" t="str">
        <f t="shared" si="13"/>
        <v>Isoleucine</v>
      </c>
      <c r="AC108" t="str">
        <f t="shared" si="13"/>
        <v>Isobutyrate</v>
      </c>
      <c r="AD108" t="str">
        <f t="shared" si="13"/>
        <v>Trimethylamine</v>
      </c>
      <c r="AE108" t="str">
        <f t="shared" si="13"/>
        <v>3-methyl-2-oxo-valerate</v>
      </c>
    </row>
    <row r="109" spans="1:31" x14ac:dyDescent="0.25">
      <c r="A109">
        <v>5</v>
      </c>
      <c r="B109" t="s">
        <v>79</v>
      </c>
      <c r="C109" s="1">
        <f>AVERAGE(C$61:C$77)</f>
        <v>2.0051303340289781</v>
      </c>
      <c r="D109" s="1">
        <f>AVERAGE(D$61:D$77)</f>
        <v>2.4226301188976334</v>
      </c>
      <c r="E109" s="1">
        <f>AVERAGE(E$61:E$77)</f>
        <v>0.22655296452610002</v>
      </c>
      <c r="F109" s="1">
        <f t="shared" ref="F109:AE109" si="14">AVERAGE(F$61:F$77)</f>
        <v>0.27849282045009316</v>
      </c>
      <c r="G109" s="1">
        <f t="shared" si="14"/>
        <v>0.19897524056617802</v>
      </c>
      <c r="H109" s="1">
        <f t="shared" si="14"/>
        <v>0.38740662084274269</v>
      </c>
      <c r="I109" s="1">
        <f t="shared" si="14"/>
        <v>0.15183146929685551</v>
      </c>
      <c r="J109" s="1">
        <f t="shared" si="14"/>
        <v>0.10559427993124693</v>
      </c>
      <c r="K109" s="1">
        <f t="shared" si="14"/>
        <v>0.37605674414231466</v>
      </c>
      <c r="L109" s="1">
        <f t="shared" si="14"/>
        <v>9.1588604244049479E-2</v>
      </c>
      <c r="M109" s="1">
        <f t="shared" si="14"/>
        <v>3.5423672852777109E-2</v>
      </c>
      <c r="N109" s="1">
        <f t="shared" si="14"/>
        <v>7.5276514966970673E-2</v>
      </c>
      <c r="O109" s="1">
        <f t="shared" si="14"/>
        <v>5.2788890007964988E-2</v>
      </c>
      <c r="P109" s="1">
        <f t="shared" si="14"/>
        <v>8.451816678967744E-3</v>
      </c>
      <c r="Q109" s="1">
        <f t="shared" si="14"/>
        <v>1.4376465911233998E-2</v>
      </c>
      <c r="R109" s="1">
        <f t="shared" si="14"/>
        <v>3.0427818587306144E-2</v>
      </c>
      <c r="S109" s="1">
        <f t="shared" si="14"/>
        <v>2.7317239636623528E-2</v>
      </c>
      <c r="T109" s="1">
        <f t="shared" si="14"/>
        <v>6.7238406760103467E-2</v>
      </c>
      <c r="U109" s="1">
        <f t="shared" si="14"/>
        <v>2.7141920266872347E-2</v>
      </c>
      <c r="V109" s="1">
        <f t="shared" si="14"/>
        <v>2.8780919329795165E-2</v>
      </c>
      <c r="W109" s="1">
        <f t="shared" si="14"/>
        <v>3.9077832988526229E-3</v>
      </c>
      <c r="X109" s="1">
        <f t="shared" si="14"/>
        <v>8.7119247405833961E-3</v>
      </c>
      <c r="Y109" s="1">
        <f t="shared" si="14"/>
        <v>1.1314318539756894E-2</v>
      </c>
      <c r="Z109" s="1">
        <f t="shared" si="14"/>
        <v>1.2163316961115949E-2</v>
      </c>
      <c r="AA109" s="1">
        <f t="shared" si="14"/>
        <v>2.7094966883761144E-3</v>
      </c>
      <c r="AB109" s="1">
        <f t="shared" si="14"/>
        <v>5.4757026760457721E-3</v>
      </c>
      <c r="AC109" s="1">
        <f t="shared" si="14"/>
        <v>2.5280574226896582E-3</v>
      </c>
      <c r="AD109" s="1">
        <f t="shared" si="14"/>
        <v>7.5658051724115873E-4</v>
      </c>
      <c r="AE109" s="1">
        <f t="shared" si="14"/>
        <v>2.2148181301678359E-2</v>
      </c>
    </row>
    <row r="110" spans="1:31" x14ac:dyDescent="0.25">
      <c r="A110">
        <v>5</v>
      </c>
      <c r="B110" t="s">
        <v>80</v>
      </c>
      <c r="C110" s="1">
        <f>STDEV(C$61:C$77)</f>
        <v>0.18861134561347273</v>
      </c>
      <c r="D110" s="1">
        <f>STDEV(D$61:D$77)</f>
        <v>0.36797848202151218</v>
      </c>
      <c r="E110" s="1">
        <f>STDEV(E$61:E$77)</f>
        <v>2.8228775070562543E-2</v>
      </c>
      <c r="F110" s="1">
        <f t="shared" ref="F110:AE110" si="15">STDEV(F$61:F$77)</f>
        <v>1.8123193438227894E-2</v>
      </c>
      <c r="G110" s="1">
        <f t="shared" si="15"/>
        <v>3.1033965753371997E-2</v>
      </c>
      <c r="H110" s="1">
        <f t="shared" si="15"/>
        <v>7.3798096110198955E-2</v>
      </c>
      <c r="I110" s="1">
        <f t="shared" si="15"/>
        <v>3.2633128928513631E-2</v>
      </c>
      <c r="J110" s="1">
        <f t="shared" si="15"/>
        <v>5.1686426017293854E-2</v>
      </c>
      <c r="K110" s="1">
        <f t="shared" si="15"/>
        <v>0.48474159971144676</v>
      </c>
      <c r="L110" s="1">
        <f t="shared" si="15"/>
        <v>1.0901357834266594E-2</v>
      </c>
      <c r="M110" s="1">
        <f t="shared" si="15"/>
        <v>3.3990901219362532E-3</v>
      </c>
      <c r="N110" s="1">
        <f t="shared" si="15"/>
        <v>1.4674150152675959E-2</v>
      </c>
      <c r="O110" s="1">
        <f t="shared" si="15"/>
        <v>1.0886217202291899E-2</v>
      </c>
      <c r="P110" s="1">
        <f t="shared" si="15"/>
        <v>2.08864582405488E-3</v>
      </c>
      <c r="Q110" s="1">
        <f t="shared" si="15"/>
        <v>1.8940894330950104E-3</v>
      </c>
      <c r="R110" s="1">
        <f t="shared" si="15"/>
        <v>7.6337387671580083E-3</v>
      </c>
      <c r="S110" s="1">
        <f t="shared" si="15"/>
        <v>8.2071734424583216E-3</v>
      </c>
      <c r="T110" s="1">
        <f t="shared" si="15"/>
        <v>2.301377782843542E-2</v>
      </c>
      <c r="U110" s="1">
        <f t="shared" si="15"/>
        <v>7.1754364684690286E-3</v>
      </c>
      <c r="V110" s="1">
        <f t="shared" si="15"/>
        <v>4.4025345687296602E-3</v>
      </c>
      <c r="W110" s="1">
        <f t="shared" si="15"/>
        <v>2.759606990546342E-3</v>
      </c>
      <c r="X110" s="1">
        <f t="shared" si="15"/>
        <v>2.5765928227394E-3</v>
      </c>
      <c r="Y110" s="1">
        <f t="shared" si="15"/>
        <v>2.4739346582385727E-3</v>
      </c>
      <c r="Z110" s="1">
        <f t="shared" si="15"/>
        <v>3.350718283668468E-3</v>
      </c>
      <c r="AA110" s="1">
        <f t="shared" si="15"/>
        <v>5.0346652705361E-4</v>
      </c>
      <c r="AB110" s="1">
        <f t="shared" si="15"/>
        <v>1.5386703404324928E-3</v>
      </c>
      <c r="AC110" s="1">
        <f t="shared" si="15"/>
        <v>7.2322736388419362E-4</v>
      </c>
      <c r="AD110" s="1">
        <f t="shared" si="15"/>
        <v>3.4913618222207483E-4</v>
      </c>
      <c r="AE110" s="1">
        <f t="shared" si="15"/>
        <v>4.5208994056856215E-3</v>
      </c>
    </row>
    <row r="111" spans="1:31" x14ac:dyDescent="0.25">
      <c r="A111">
        <v>30</v>
      </c>
      <c r="B111" t="s">
        <v>79</v>
      </c>
      <c r="C111" s="1">
        <f>AVERAGE(C$78:C$95)</f>
        <v>1.7243875308445018</v>
      </c>
      <c r="D111" s="1">
        <f>AVERAGE(D$78:D$95)</f>
        <v>2.1082111069499447</v>
      </c>
      <c r="E111" s="1">
        <f>AVERAGE(E$78:E$95)</f>
        <v>0.17844707566643483</v>
      </c>
      <c r="F111" s="1">
        <f t="shared" ref="F111:AE111" si="16">AVERAGE(F$78:F$95)</f>
        <v>0.35562813996420911</v>
      </c>
      <c r="G111" s="1">
        <f t="shared" si="16"/>
        <v>0.12724565120668588</v>
      </c>
      <c r="H111" s="1">
        <f t="shared" si="16"/>
        <v>0.38591066906945432</v>
      </c>
      <c r="I111" s="1">
        <f t="shared" si="16"/>
        <v>0.14615948869999804</v>
      </c>
      <c r="J111" s="1">
        <f t="shared" si="16"/>
        <v>0.11148048253876494</v>
      </c>
      <c r="K111" s="1">
        <f t="shared" si="16"/>
        <v>0.84206352273564944</v>
      </c>
      <c r="L111" s="1">
        <f t="shared" si="16"/>
        <v>9.0516580613162076E-2</v>
      </c>
      <c r="M111" s="1">
        <f t="shared" si="16"/>
        <v>4.3944629434343692E-2</v>
      </c>
      <c r="N111" s="1">
        <f t="shared" si="16"/>
        <v>9.5206702312200561E-2</v>
      </c>
      <c r="O111" s="1">
        <f t="shared" si="16"/>
        <v>4.3828908048188203E-2</v>
      </c>
      <c r="P111" s="1">
        <f t="shared" si="16"/>
        <v>1.0450816405547512E-2</v>
      </c>
      <c r="Q111" s="1">
        <f t="shared" si="16"/>
        <v>2.7436208948415794E-2</v>
      </c>
      <c r="R111" s="1">
        <f t="shared" si="16"/>
        <v>1.6276181206179706E-2</v>
      </c>
      <c r="S111" s="1">
        <f t="shared" si="16"/>
        <v>1.4742269811101308E-2</v>
      </c>
      <c r="T111" s="1">
        <f t="shared" si="16"/>
        <v>4.9298795845450584E-2</v>
      </c>
      <c r="U111" s="1">
        <f t="shared" si="16"/>
        <v>1.1854641439035994E-2</v>
      </c>
      <c r="V111" s="1">
        <f t="shared" si="16"/>
        <v>2.1087949631471335E-2</v>
      </c>
      <c r="W111" s="1">
        <f t="shared" si="16"/>
        <v>4.9413512784848013E-3</v>
      </c>
      <c r="X111" s="1">
        <f t="shared" si="16"/>
        <v>7.5568954177839803E-3</v>
      </c>
      <c r="Y111" s="1">
        <f t="shared" si="16"/>
        <v>8.1015096027673757E-3</v>
      </c>
      <c r="Z111" s="1">
        <f t="shared" si="16"/>
        <v>4.220273005441014E-3</v>
      </c>
      <c r="AA111" s="1">
        <f t="shared" si="16"/>
        <v>2.7946042856415144E-3</v>
      </c>
      <c r="AB111" s="1">
        <f t="shared" si="16"/>
        <v>6.5296373917980354E-3</v>
      </c>
      <c r="AC111" s="1">
        <f t="shared" si="16"/>
        <v>2.0639372337737478E-3</v>
      </c>
      <c r="AD111" s="1">
        <f t="shared" si="16"/>
        <v>4.5574311030188047E-4</v>
      </c>
      <c r="AE111" s="1">
        <f t="shared" si="16"/>
        <v>1.3603072139875581E-2</v>
      </c>
    </row>
    <row r="112" spans="1:31" x14ac:dyDescent="0.25">
      <c r="A112">
        <v>30</v>
      </c>
      <c r="B112" t="s">
        <v>80</v>
      </c>
      <c r="C112" s="1">
        <f>STDEV(C$78:C$95)</f>
        <v>0.28919919058203092</v>
      </c>
      <c r="D112" s="1">
        <f>STDEV(D$78:D$95)</f>
        <v>0.26896632360623168</v>
      </c>
      <c r="E112" s="1">
        <f>STDEV(E$78:E$95)</f>
        <v>5.0329323539878089E-2</v>
      </c>
      <c r="F112" s="1">
        <f t="shared" ref="F112:AE112" si="17">STDEV(F$78:F$95)</f>
        <v>9.9922950730728766E-2</v>
      </c>
      <c r="G112" s="1">
        <f t="shared" si="17"/>
        <v>2.194789555492923E-2</v>
      </c>
      <c r="H112" s="1">
        <f t="shared" si="17"/>
        <v>0.11817164609323627</v>
      </c>
      <c r="I112" s="1">
        <f t="shared" si="17"/>
        <v>2.4677010087449117E-2</v>
      </c>
      <c r="J112" s="1">
        <f t="shared" si="17"/>
        <v>6.9446027779438188E-2</v>
      </c>
      <c r="K112" s="1">
        <f t="shared" si="17"/>
        <v>1.5052824601043915</v>
      </c>
      <c r="L112" s="1">
        <f t="shared" si="17"/>
        <v>2.1304277284322205E-2</v>
      </c>
      <c r="M112" s="1">
        <f t="shared" si="17"/>
        <v>6.0054051889608922E-3</v>
      </c>
      <c r="N112" s="1">
        <f t="shared" si="17"/>
        <v>1.6075770678748592E-2</v>
      </c>
      <c r="O112" s="1">
        <f t="shared" si="17"/>
        <v>7.4207181256173947E-3</v>
      </c>
      <c r="P112" s="1">
        <f t="shared" si="17"/>
        <v>4.8790831786386189E-3</v>
      </c>
      <c r="Q112" s="1">
        <f t="shared" si="17"/>
        <v>1.4549242359388143E-2</v>
      </c>
      <c r="R112" s="1">
        <f t="shared" si="17"/>
        <v>9.4586468138383433E-3</v>
      </c>
      <c r="S112" s="1">
        <f t="shared" si="17"/>
        <v>7.4412820127565098E-3</v>
      </c>
      <c r="T112" s="1">
        <f t="shared" si="17"/>
        <v>3.5550053944014538E-2</v>
      </c>
      <c r="U112" s="1">
        <f t="shared" si="17"/>
        <v>3.7544960210684282E-3</v>
      </c>
      <c r="V112" s="1">
        <f t="shared" si="17"/>
        <v>3.8689218695099796E-3</v>
      </c>
      <c r="W112" s="1">
        <f t="shared" si="17"/>
        <v>4.1596523487000096E-3</v>
      </c>
      <c r="X112" s="1">
        <f t="shared" si="17"/>
        <v>2.3791104790857037E-3</v>
      </c>
      <c r="Y112" s="1">
        <f t="shared" si="17"/>
        <v>3.3671691379223625E-3</v>
      </c>
      <c r="Z112" s="1">
        <f t="shared" si="17"/>
        <v>2.1011615022420451E-3</v>
      </c>
      <c r="AA112" s="1">
        <f t="shared" si="17"/>
        <v>5.8439137298207553E-4</v>
      </c>
      <c r="AB112" s="1">
        <f t="shared" si="17"/>
        <v>4.4898931329625151E-3</v>
      </c>
      <c r="AC112" s="1">
        <f t="shared" si="17"/>
        <v>1.4551047936753295E-3</v>
      </c>
      <c r="AD112" s="1">
        <f t="shared" si="17"/>
        <v>4.2905597928277522E-4</v>
      </c>
      <c r="AE112" s="1">
        <f t="shared" si="17"/>
        <v>5.8773991015967893E-3</v>
      </c>
    </row>
    <row r="113" spans="1:31" x14ac:dyDescent="0.25">
      <c r="A113">
        <v>50</v>
      </c>
      <c r="B113" t="s">
        <v>79</v>
      </c>
      <c r="C113" s="1">
        <f>AVERAGE(C$96:C$104)</f>
        <v>1.9247031671251287</v>
      </c>
      <c r="D113" s="1">
        <f>AVERAGE(D$96:D$104)</f>
        <v>2.8367393613597627</v>
      </c>
      <c r="E113" s="1">
        <f>AVERAGE(E$96:E$104)</f>
        <v>0.25641240325918685</v>
      </c>
      <c r="F113" s="1">
        <f t="shared" ref="F113:AE113" si="18">AVERAGE(F$96:F$104)</f>
        <v>0.51356526214183007</v>
      </c>
      <c r="G113" s="1">
        <f t="shared" si="18"/>
        <v>0.23048788023563832</v>
      </c>
      <c r="H113" s="1">
        <f t="shared" si="18"/>
        <v>0.6028846135356678</v>
      </c>
      <c r="I113" s="1">
        <f t="shared" si="18"/>
        <v>0.11299956344415267</v>
      </c>
      <c r="J113" s="1">
        <f t="shared" si="18"/>
        <v>7.2989211254311168E-2</v>
      </c>
      <c r="K113" s="1">
        <f t="shared" si="18"/>
        <v>0.14452241972764879</v>
      </c>
      <c r="L113" s="1">
        <f t="shared" si="18"/>
        <v>7.7932124887553245E-2</v>
      </c>
      <c r="M113" s="1">
        <f t="shared" si="18"/>
        <v>4.9903129033067178E-2</v>
      </c>
      <c r="N113" s="1">
        <f t="shared" si="18"/>
        <v>5.7408371316191906E-2</v>
      </c>
      <c r="O113" s="1">
        <f t="shared" si="18"/>
        <v>5.5410796316115847E-2</v>
      </c>
      <c r="P113" s="1">
        <f t="shared" si="18"/>
        <v>5.3491224856387293E-3</v>
      </c>
      <c r="Q113" s="1">
        <f t="shared" si="18"/>
        <v>4.0751862472723201E-2</v>
      </c>
      <c r="R113" s="1">
        <f t="shared" si="18"/>
        <v>2.2216636612893248E-2</v>
      </c>
      <c r="S113" s="1">
        <f t="shared" si="18"/>
        <v>1.6022180313295956E-2</v>
      </c>
      <c r="T113" s="1">
        <f t="shared" si="18"/>
        <v>6.9597013863224866E-2</v>
      </c>
      <c r="U113" s="1">
        <f t="shared" si="18"/>
        <v>8.5794410913564139E-3</v>
      </c>
      <c r="V113" s="1">
        <f t="shared" si="18"/>
        <v>1.6060244868555947E-2</v>
      </c>
      <c r="W113" s="1">
        <f t="shared" si="18"/>
        <v>2.5771424979979061E-3</v>
      </c>
      <c r="X113" s="1">
        <f t="shared" si="18"/>
        <v>6.2277603846967039E-3</v>
      </c>
      <c r="Y113" s="1">
        <f t="shared" si="18"/>
        <v>5.5172521599012557E-3</v>
      </c>
      <c r="Z113" s="1">
        <f t="shared" si="18"/>
        <v>3.8982931183032176E-3</v>
      </c>
      <c r="AA113" s="1">
        <f t="shared" si="18"/>
        <v>2.2725761354633008E-3</v>
      </c>
      <c r="AB113" s="1">
        <f t="shared" si="18"/>
        <v>3.9746765825011401E-3</v>
      </c>
      <c r="AC113" s="1">
        <f t="shared" si="18"/>
        <v>3.0569108959358346E-3</v>
      </c>
      <c r="AD113" s="1">
        <f t="shared" si="18"/>
        <v>4.9654945651717115E-3</v>
      </c>
      <c r="AE113" s="1">
        <f t="shared" si="18"/>
        <v>1.4032835427358959E-2</v>
      </c>
    </row>
    <row r="114" spans="1:31" x14ac:dyDescent="0.25">
      <c r="A114">
        <v>50</v>
      </c>
      <c r="B114" t="s">
        <v>80</v>
      </c>
      <c r="C114" s="1">
        <f>STDEV(C$96:C$104)</f>
        <v>0.38916673233726529</v>
      </c>
      <c r="D114" s="1">
        <f>STDEV(D$96:D$104)</f>
        <v>0.39893512958136457</v>
      </c>
      <c r="E114" s="1">
        <f>STDEV(E$96:E$104)</f>
        <v>4.7087161950885789E-2</v>
      </c>
      <c r="F114" s="1">
        <f t="shared" ref="F114:AE114" si="19">STDEV(F$96:F$104)</f>
        <v>0.11916535221687477</v>
      </c>
      <c r="G114" s="1">
        <f t="shared" si="19"/>
        <v>4.8513910375551632E-2</v>
      </c>
      <c r="H114" s="1">
        <f t="shared" si="19"/>
        <v>0.14884304219951544</v>
      </c>
      <c r="I114" s="1">
        <f t="shared" si="19"/>
        <v>2.0169533436446327E-2</v>
      </c>
      <c r="J114" s="1">
        <f t="shared" si="19"/>
        <v>9.9983556395352915E-3</v>
      </c>
      <c r="K114" s="1">
        <f t="shared" si="19"/>
        <v>0.15253641195484807</v>
      </c>
      <c r="L114" s="1">
        <f t="shared" si="19"/>
        <v>1.5137791338752621E-2</v>
      </c>
      <c r="M114" s="1">
        <f t="shared" si="19"/>
        <v>7.8195843287330712E-3</v>
      </c>
      <c r="N114" s="1">
        <f t="shared" si="19"/>
        <v>1.3121662910496955E-2</v>
      </c>
      <c r="O114" s="1">
        <f t="shared" si="19"/>
        <v>1.4392452939466581E-2</v>
      </c>
      <c r="P114" s="1">
        <f t="shared" si="19"/>
        <v>2.0849480088689231E-3</v>
      </c>
      <c r="Q114" s="1">
        <f t="shared" si="19"/>
        <v>1.7664077379022196E-2</v>
      </c>
      <c r="R114" s="1">
        <f t="shared" si="19"/>
        <v>4.0272512656949156E-3</v>
      </c>
      <c r="S114" s="1">
        <f t="shared" si="19"/>
        <v>6.7438193870595509E-3</v>
      </c>
      <c r="T114" s="1">
        <f t="shared" si="19"/>
        <v>1.87671043194403E-2</v>
      </c>
      <c r="U114" s="1">
        <f t="shared" si="19"/>
        <v>1.5335032193850386E-3</v>
      </c>
      <c r="V114" s="1">
        <f t="shared" si="19"/>
        <v>3.0171377119600348E-3</v>
      </c>
      <c r="W114" s="1">
        <f t="shared" si="19"/>
        <v>8.1642146600918535E-4</v>
      </c>
      <c r="X114" s="1">
        <f t="shared" si="19"/>
        <v>2.0036874819460071E-3</v>
      </c>
      <c r="Y114" s="1">
        <f t="shared" si="19"/>
        <v>1.8482742358581544E-3</v>
      </c>
      <c r="Z114" s="1">
        <f t="shared" si="19"/>
        <v>9.2882279328178113E-4</v>
      </c>
      <c r="AA114" s="1">
        <f t="shared" si="19"/>
        <v>6.1363758752249235E-4</v>
      </c>
      <c r="AB114" s="1">
        <f t="shared" si="19"/>
        <v>1.4642106558277574E-3</v>
      </c>
      <c r="AC114" s="1">
        <f t="shared" si="19"/>
        <v>1.2445994442325564E-3</v>
      </c>
      <c r="AD114" s="1">
        <f t="shared" si="19"/>
        <v>3.8158792909406031E-3</v>
      </c>
      <c r="AE114" s="1">
        <f t="shared" si="19"/>
        <v>3.7867726914581285E-3</v>
      </c>
    </row>
    <row r="116" spans="1:31" x14ac:dyDescent="0.25">
      <c r="R11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96"/>
  <sheetViews>
    <sheetView tabSelected="1" zoomScale="70" zoomScaleNormal="70" workbookViewId="0">
      <selection activeCell="N17" sqref="N17"/>
    </sheetView>
  </sheetViews>
  <sheetFormatPr defaultRowHeight="15" x14ac:dyDescent="0.25"/>
  <cols>
    <col min="2" max="2" width="25.85546875" customWidth="1"/>
    <col min="3" max="3" width="11" bestFit="1" customWidth="1"/>
    <col min="4" max="4" width="10.28515625" bestFit="1" customWidth="1"/>
    <col min="5" max="5" width="11" bestFit="1" customWidth="1"/>
    <col min="6" max="6" width="10.28515625" bestFit="1" customWidth="1"/>
    <col min="7" max="7" width="11" bestFit="1" customWidth="1"/>
    <col min="8" max="8" width="10.28515625" bestFit="1" customWidth="1"/>
    <col min="10" max="10" width="25.85546875" customWidth="1"/>
    <col min="11" max="13" width="21.7109375" bestFit="1" customWidth="1"/>
    <col min="14" max="14" width="11.42578125" customWidth="1"/>
  </cols>
  <sheetData>
    <row r="2" spans="2:14" x14ac:dyDescent="0.25">
      <c r="B2" s="4" t="s">
        <v>92</v>
      </c>
      <c r="C2" s="4"/>
      <c r="D2" s="4"/>
      <c r="E2" s="4"/>
      <c r="F2" s="4"/>
      <c r="G2" s="4"/>
      <c r="H2" s="4"/>
      <c r="J2" s="4" t="s">
        <v>93</v>
      </c>
      <c r="K2" s="4"/>
      <c r="L2" s="4"/>
      <c r="M2" s="4"/>
    </row>
    <row r="3" spans="2:14" x14ac:dyDescent="0.25">
      <c r="C3" t="s">
        <v>86</v>
      </c>
      <c r="D3" t="s">
        <v>87</v>
      </c>
      <c r="E3" t="s">
        <v>88</v>
      </c>
      <c r="F3" t="s">
        <v>89</v>
      </c>
      <c r="G3" t="s">
        <v>90</v>
      </c>
      <c r="H3" t="s">
        <v>91</v>
      </c>
      <c r="K3" s="2" t="s">
        <v>73</v>
      </c>
      <c r="L3" s="2" t="s">
        <v>74</v>
      </c>
      <c r="M3" s="2" t="s">
        <v>75</v>
      </c>
      <c r="N3" s="2" t="s">
        <v>96</v>
      </c>
    </row>
    <row r="4" spans="2:14" x14ac:dyDescent="0.25">
      <c r="B4" t="s">
        <v>0</v>
      </c>
      <c r="C4" s="1">
        <v>1.2113150594488167</v>
      </c>
      <c r="D4" s="1">
        <v>0.18398924101075609</v>
      </c>
      <c r="E4" s="1">
        <v>1.0541055534749724</v>
      </c>
      <c r="F4" s="1">
        <v>0.13448316180311584</v>
      </c>
      <c r="G4" s="1">
        <v>1.4183696806798813</v>
      </c>
      <c r="H4" s="1">
        <v>0.19946756479068228</v>
      </c>
      <c r="J4" t="str">
        <f>B4</f>
        <v>Lactate</v>
      </c>
      <c r="K4" s="3" t="str">
        <f>TEXT(C4,"0,00E+00")&amp;" ± "&amp;TEXT(D4, "0,00E+00")</f>
        <v>1,21E+00 ± 1,84E-01</v>
      </c>
      <c r="L4" s="3" t="str">
        <f>TEXT(E4,"0,00E+00")&amp;" ± "&amp;TEXT(F4, "0,00E+00")</f>
        <v>1,05E+00 ± 1,34E-01</v>
      </c>
      <c r="M4" s="3" t="str">
        <f>TEXT(G4,"0,00E+00")&amp;" ± "&amp;TEXT(H4, "0,00E+00")</f>
        <v>1,42E+00 ± 1,99E-01</v>
      </c>
      <c r="N4" s="1">
        <v>2.14066025507673E-2</v>
      </c>
    </row>
    <row r="5" spans="2:14" x14ac:dyDescent="0.25">
      <c r="B5" t="s">
        <v>72</v>
      </c>
      <c r="C5" s="1">
        <v>1.0025651670144891</v>
      </c>
      <c r="D5" s="1">
        <v>9.4305672806736365E-2</v>
      </c>
      <c r="E5" s="1">
        <v>0.8621937654222509</v>
      </c>
      <c r="F5" s="1">
        <v>0.14459959529101546</v>
      </c>
      <c r="G5" s="1">
        <v>0.96235158356256434</v>
      </c>
      <c r="H5" s="1">
        <v>0.19458336616863264</v>
      </c>
      <c r="J5" t="str">
        <f>B5</f>
        <v>Glucose</v>
      </c>
      <c r="K5" s="3" t="str">
        <f>TEXT(C5,"0,00E+00")&amp;" ± "&amp;TEXT(D5, "0,00E+00")</f>
        <v>1,00E+00 ± 9,43E-02</v>
      </c>
      <c r="L5" s="3" t="str">
        <f>TEXT(E5,"0,00E+00")&amp;" ± "&amp;TEXT(F5, "0,00E+00")</f>
        <v>8,62E-01 ± 1,45E-01</v>
      </c>
      <c r="M5" s="3" t="str">
        <f>TEXT(G5,"0,00E+00")&amp;" ± "&amp;TEXT(H5, "0,00E+00")</f>
        <v>9,62E-01 ± 1,95E-01</v>
      </c>
      <c r="N5" s="1">
        <v>0.83262613816389597</v>
      </c>
    </row>
    <row r="6" spans="2:14" x14ac:dyDescent="0.25">
      <c r="B6" t="s">
        <v>4</v>
      </c>
      <c r="C6" s="1">
        <v>0.19370331042137134</v>
      </c>
      <c r="D6" s="1">
        <v>3.6899048055099477E-2</v>
      </c>
      <c r="E6" s="1">
        <v>0.19295533453472716</v>
      </c>
      <c r="F6" s="1">
        <v>5.9085823046618136E-2</v>
      </c>
      <c r="G6" s="1">
        <v>0.3014423067678339</v>
      </c>
      <c r="H6" s="1">
        <v>7.442152109975772E-2</v>
      </c>
      <c r="J6" t="str">
        <f>B6</f>
        <v>myo-inositol</v>
      </c>
      <c r="K6" s="3" t="str">
        <f>TEXT(C6,"0,00E+00")&amp;" ± "&amp;TEXT(D6, "0,00E+00")</f>
        <v>1,94E-01 ± 3,69E-02</v>
      </c>
      <c r="L6" s="3" t="str">
        <f>TEXT(E6,"0,00E+00")&amp;" ± "&amp;TEXT(F6, "0,00E+00")</f>
        <v>1,93E-01 ± 5,91E-02</v>
      </c>
      <c r="M6" s="3" t="str">
        <f>TEXT(G6,"0,00E+00")&amp;" ± "&amp;TEXT(H6, "0,00E+00")</f>
        <v>3,01E-01 ± 7,44E-02</v>
      </c>
      <c r="N6" s="1">
        <v>1.2289769726840699E-3</v>
      </c>
    </row>
    <row r="7" spans="2:14" x14ac:dyDescent="0.25">
      <c r="B7" t="s">
        <v>7</v>
      </c>
      <c r="C7" s="1">
        <v>0.18802837207115733</v>
      </c>
      <c r="D7" s="1">
        <v>0.24237079985572338</v>
      </c>
      <c r="E7" s="1">
        <v>0.42103176136782472</v>
      </c>
      <c r="F7" s="1">
        <v>0.75264123005219574</v>
      </c>
      <c r="G7" s="1">
        <v>7.2261209863824394E-2</v>
      </c>
      <c r="H7" s="1">
        <v>7.6268205977424036E-2</v>
      </c>
      <c r="J7" t="str">
        <f>B7</f>
        <v>Ethanol</v>
      </c>
      <c r="K7" s="3" t="str">
        <f>TEXT(C7,"0,00E+00")&amp;" ± "&amp;TEXT(D7, "0,00E+00")</f>
        <v>1,88E-01 ± 2,42E-01</v>
      </c>
      <c r="L7" s="3" t="str">
        <f>TEXT(E7,"0,00E+00")&amp;" ± "&amp;TEXT(F7, "0,00E+00")</f>
        <v>4,21E-01 ± 7,53E-01</v>
      </c>
      <c r="M7" s="3" t="str">
        <f>TEXT(G7,"0,00E+00")&amp;" ± "&amp;TEXT(H7, "0,00E+00")</f>
        <v>7,23E-02 ± 7,63E-02</v>
      </c>
      <c r="N7" s="1">
        <v>0.28717351298587002</v>
      </c>
    </row>
    <row r="8" spans="2:14" x14ac:dyDescent="0.25">
      <c r="B8" t="s">
        <v>2</v>
      </c>
      <c r="C8" s="1">
        <v>0.13924641022504658</v>
      </c>
      <c r="D8" s="1">
        <v>9.0615967191139471E-3</v>
      </c>
      <c r="E8" s="1">
        <v>0.17781406998210456</v>
      </c>
      <c r="F8" s="1">
        <v>4.9961475365364383E-2</v>
      </c>
      <c r="G8" s="1">
        <v>0.25678263107091504</v>
      </c>
      <c r="H8" s="1">
        <v>5.9582676108437385E-2</v>
      </c>
      <c r="J8" t="str">
        <f>B8</f>
        <v>Glutamine</v>
      </c>
      <c r="K8" s="3" t="str">
        <f>TEXT(C8,"0,00E+00")&amp;" ± "&amp;TEXT(D8, "0,00E+00")</f>
        <v>1,39E-01 ± 9,06E-03</v>
      </c>
      <c r="L8" s="3" t="str">
        <f>TEXT(E8,"0,00E+00")&amp;" ± "&amp;TEXT(F8, "0,00E+00")</f>
        <v>1,78E-01 ± 5,00E-02</v>
      </c>
      <c r="M8" s="3" t="str">
        <f>TEXT(G8,"0,00E+00")&amp;" ± "&amp;TEXT(H8, "0,00E+00")</f>
        <v>2,57E-01 ± 5,96E-02</v>
      </c>
      <c r="N8" s="1">
        <v>6.4000000000000001E-7</v>
      </c>
    </row>
    <row r="9" spans="2:14" x14ac:dyDescent="0.25">
      <c r="B9" t="s">
        <v>1</v>
      </c>
      <c r="C9" s="1">
        <v>0.11327648226305001</v>
      </c>
      <c r="D9" s="1">
        <v>1.4114387535281272E-2</v>
      </c>
      <c r="E9" s="1">
        <v>8.9223537833217417E-2</v>
      </c>
      <c r="F9" s="1">
        <v>2.5164661769939044E-2</v>
      </c>
      <c r="G9" s="1">
        <v>0.12820620162959342</v>
      </c>
      <c r="H9" s="1">
        <v>2.3543580975442895E-2</v>
      </c>
      <c r="J9" t="str">
        <f>B9</f>
        <v>Formate</v>
      </c>
      <c r="K9" s="3" t="str">
        <f>TEXT(C9,"0,00E+00")&amp;" ± "&amp;TEXT(D9, "0,00E+00")</f>
        <v>1,13E-01 ± 1,41E-02</v>
      </c>
      <c r="L9" s="3" t="str">
        <f>TEXT(E9,"0,00E+00")&amp;" ± "&amp;TEXT(F9, "0,00E+00")</f>
        <v>8,92E-02 ± 2,52E-02</v>
      </c>
      <c r="M9" s="3" t="str">
        <f>TEXT(G9,"0,00E+00")&amp;" ± "&amp;TEXT(H9, "0,00E+00")</f>
        <v>1,28E-01 ± 2,35E-02</v>
      </c>
      <c r="N9" s="1">
        <v>0.11950200828919399</v>
      </c>
    </row>
    <row r="10" spans="2:14" x14ac:dyDescent="0.25">
      <c r="B10" t="s">
        <v>3</v>
      </c>
      <c r="C10" s="1">
        <v>9.9487620283089009E-2</v>
      </c>
      <c r="D10" s="1">
        <v>1.5516982876685998E-2</v>
      </c>
      <c r="E10" s="1">
        <v>6.3622825603342939E-2</v>
      </c>
      <c r="F10" s="1">
        <v>1.0973947777464615E-2</v>
      </c>
      <c r="G10" s="1">
        <v>0.11524394011781916</v>
      </c>
      <c r="H10" s="1">
        <v>2.4256955187775816E-2</v>
      </c>
      <c r="J10" t="str">
        <f>B10</f>
        <v>Citrate</v>
      </c>
      <c r="K10" s="3" t="str">
        <f>TEXT(C10,"0,00E+00")&amp;" ± "&amp;TEXT(D10, "0,00E+00")</f>
        <v>9,95E-02 ± 1,55E-02</v>
      </c>
      <c r="L10" s="3" t="str">
        <f>TEXT(E10,"0,00E+00")&amp;" ± "&amp;TEXT(F10, "0,00E+00")</f>
        <v>6,36E-02 ± 1,10E-02</v>
      </c>
      <c r="M10" s="3" t="str">
        <f>TEXT(G10,"0,00E+00")&amp;" ± "&amp;TEXT(H10, "0,00E+00")</f>
        <v>1,15E-01 ± 2,43E-02</v>
      </c>
      <c r="N10" s="1">
        <v>0.13324414715719099</v>
      </c>
    </row>
    <row r="11" spans="2:14" x14ac:dyDescent="0.25">
      <c r="B11" t="s">
        <v>5</v>
      </c>
      <c r="C11" s="1">
        <v>7.5915734648427755E-2</v>
      </c>
      <c r="D11" s="1">
        <v>1.6316564464256816E-2</v>
      </c>
      <c r="E11" s="1">
        <v>7.3079744349999018E-2</v>
      </c>
      <c r="F11" s="1">
        <v>1.2338505043724558E-2</v>
      </c>
      <c r="G11" s="1">
        <v>5.6499781722076335E-2</v>
      </c>
      <c r="H11" s="1">
        <v>1.0084766718223163E-2</v>
      </c>
      <c r="J11" t="str">
        <f>B11</f>
        <v>Pyruvate</v>
      </c>
      <c r="K11" s="3" t="str">
        <f>TEXT(C11,"0,00E+00")&amp;" ± "&amp;TEXT(D11, "0,00E+00")</f>
        <v>7,59E-02 ± 1,63E-02</v>
      </c>
      <c r="L11" s="3" t="str">
        <f>TEXT(E11,"0,00E+00")&amp;" ± "&amp;TEXT(F11, "0,00E+00")</f>
        <v>7,31E-02 ± 1,23E-02</v>
      </c>
      <c r="M11" s="3" t="str">
        <f>TEXT(G11,"0,00E+00")&amp;" ± "&amp;TEXT(H11, "0,00E+00")</f>
        <v>5,65E-02 ± 1,01E-02</v>
      </c>
      <c r="N11" s="1">
        <v>2.8567313693171801E-3</v>
      </c>
    </row>
    <row r="12" spans="2:14" x14ac:dyDescent="0.25">
      <c r="B12" t="s">
        <v>6</v>
      </c>
      <c r="C12" s="1">
        <v>5.2797139965623463E-2</v>
      </c>
      <c r="D12" s="1">
        <v>2.5843213008646927E-2</v>
      </c>
      <c r="E12" s="1">
        <v>5.5740241269382471E-2</v>
      </c>
      <c r="F12" s="1">
        <v>3.4723013889719094E-2</v>
      </c>
      <c r="G12" s="1">
        <v>3.6494605627155584E-2</v>
      </c>
      <c r="H12" s="1">
        <v>4.9991778197676804E-3</v>
      </c>
      <c r="J12" t="str">
        <f>B12</f>
        <v>Ascorbate</v>
      </c>
      <c r="K12" s="3" t="str">
        <f>TEXT(C12,"0,00E+00")&amp;" ± "&amp;TEXT(D12, "0,00E+00")</f>
        <v>5,28E-02 ± 2,58E-02</v>
      </c>
      <c r="L12" s="3" t="str">
        <f>TEXT(E12,"0,00E+00")&amp;" ± "&amp;TEXT(F12, "0,00E+00")</f>
        <v>5,57E-02 ± 3,47E-02</v>
      </c>
      <c r="M12" s="3" t="str">
        <f>TEXT(G12,"0,00E+00")&amp;" ± "&amp;TEXT(H12, "0,00E+00")</f>
        <v>3,65E-02 ± 5,00E-03</v>
      </c>
      <c r="N12" s="1">
        <v>0.39580675617288902</v>
      </c>
    </row>
    <row r="13" spans="2:14" x14ac:dyDescent="0.25">
      <c r="B13" t="s">
        <v>8</v>
      </c>
      <c r="C13" s="1">
        <v>4.579430212202474E-2</v>
      </c>
      <c r="D13" s="1">
        <v>5.4506789171333316E-3</v>
      </c>
      <c r="E13" s="1">
        <v>4.5258290306581038E-2</v>
      </c>
      <c r="F13" s="1">
        <v>1.0652138642161102E-2</v>
      </c>
      <c r="G13" s="1">
        <v>3.8966062443776622E-2</v>
      </c>
      <c r="H13" s="1">
        <v>7.5688956693763104E-3</v>
      </c>
      <c r="J13" t="str">
        <f>B13</f>
        <v>Mannose</v>
      </c>
      <c r="K13" s="3" t="str">
        <f>TEXT(C13,"0,00E+00")&amp;" ± "&amp;TEXT(D13, "0,00E+00")</f>
        <v>4,58E-02 ± 5,45E-03</v>
      </c>
      <c r="L13" s="3" t="str">
        <f>TEXT(E13,"0,00E+00")&amp;" ± "&amp;TEXT(F13, "0,00E+00")</f>
        <v>4,53E-02 ± 1,07E-02</v>
      </c>
      <c r="M13" s="3" t="str">
        <f>TEXT(G13,"0,00E+00")&amp;" ± "&amp;TEXT(H13, "0,00E+00")</f>
        <v>3,90E-02 ± 7,57E-03</v>
      </c>
      <c r="N13" s="1">
        <v>5.10217471315869E-2</v>
      </c>
    </row>
    <row r="14" spans="2:14" x14ac:dyDescent="0.25">
      <c r="B14" t="s">
        <v>10</v>
      </c>
      <c r="C14" s="1">
        <v>3.7638257483485336E-2</v>
      </c>
      <c r="D14" s="1">
        <v>7.3370750763379795E-3</v>
      </c>
      <c r="E14" s="1">
        <v>4.7603351156100281E-2</v>
      </c>
      <c r="F14" s="1">
        <v>8.0378853393742958E-3</v>
      </c>
      <c r="G14" s="1">
        <v>2.8704185658095953E-2</v>
      </c>
      <c r="H14" s="1">
        <v>6.5608314552484774E-3</v>
      </c>
      <c r="J14" t="str">
        <f>B14</f>
        <v>Alanine</v>
      </c>
      <c r="K14" s="3" t="str">
        <f>TEXT(C14,"0,00E+00")&amp;" ± "&amp;TEXT(D14, "0,00E+00")</f>
        <v>3,76E-02 ± 7,34E-03</v>
      </c>
      <c r="L14" s="3" t="str">
        <f>TEXT(E14,"0,00E+00")&amp;" ± "&amp;TEXT(F14, "0,00E+00")</f>
        <v>4,76E-02 ± 8,04E-03</v>
      </c>
      <c r="M14" s="3" t="str">
        <f>TEXT(G14,"0,00E+00")&amp;" ± "&amp;TEXT(H14, "0,00E+00")</f>
        <v>2,87E-02 ± 6,56E-03</v>
      </c>
      <c r="N14" s="1">
        <v>1.1041589988958401E-2</v>
      </c>
    </row>
    <row r="15" spans="2:14" x14ac:dyDescent="0.25">
      <c r="B15" t="s">
        <v>16</v>
      </c>
      <c r="C15" s="1">
        <v>3.3619203380051733E-2</v>
      </c>
      <c r="D15" s="1">
        <v>1.150688891421771E-2</v>
      </c>
      <c r="E15" s="1">
        <v>2.4649397922725292E-2</v>
      </c>
      <c r="F15" s="1">
        <v>1.7775026972007269E-2</v>
      </c>
      <c r="G15" s="1">
        <v>3.4798506931612433E-2</v>
      </c>
      <c r="H15" s="1">
        <v>9.3835521597201502E-3</v>
      </c>
      <c r="J15" t="str">
        <f>B15</f>
        <v>Acetate</v>
      </c>
      <c r="K15" s="3" t="str">
        <f>TEXT(C15,"0,00E+00")&amp;" ± "&amp;TEXT(D15, "0,00E+00")</f>
        <v>3,36E-02 ± 1,15E-02</v>
      </c>
      <c r="L15" s="3" t="str">
        <f>TEXT(E15,"0,00E+00")&amp;" ± "&amp;TEXT(F15, "0,00E+00")</f>
        <v>2,46E-02 ± 1,78E-02</v>
      </c>
      <c r="M15" s="3" t="str">
        <f>TEXT(G15,"0,00E+00")&amp;" ± "&amp;TEXT(H15, "0,00E+00")</f>
        <v>3,48E-02 ± 9,38E-03</v>
      </c>
      <c r="N15" s="1">
        <v>0.71133635243475102</v>
      </c>
    </row>
    <row r="16" spans="2:14" x14ac:dyDescent="0.25">
      <c r="B16" t="s">
        <v>11</v>
      </c>
      <c r="C16" s="1">
        <v>2.6394445003982494E-2</v>
      </c>
      <c r="D16" s="1">
        <v>5.4431086011459493E-3</v>
      </c>
      <c r="E16" s="1">
        <v>2.1914454024094102E-2</v>
      </c>
      <c r="F16" s="1">
        <v>3.7103590628087203E-3</v>
      </c>
      <c r="G16" s="1">
        <v>2.7705398158057924E-2</v>
      </c>
      <c r="H16" s="1">
        <v>7.1962264697332905E-3</v>
      </c>
      <c r="J16" t="str">
        <f>B16</f>
        <v>Creatine</v>
      </c>
      <c r="K16" s="3" t="str">
        <f>TEXT(C16,"0,00E+00")&amp;" ± "&amp;TEXT(D16, "0,00E+00")</f>
        <v>2,64E-02 ± 5,44E-03</v>
      </c>
      <c r="L16" s="3" t="str">
        <f>TEXT(E16,"0,00E+00")&amp;" ± "&amp;TEXT(F16, "0,00E+00")</f>
        <v>2,19E-02 ± 3,71E-03</v>
      </c>
      <c r="M16" s="3" t="str">
        <f>TEXT(G16,"0,00E+00")&amp;" ± "&amp;TEXT(H16, "0,00E+00")</f>
        <v>2,77E-02 ± 7,20E-03</v>
      </c>
      <c r="N16" s="1">
        <v>0.71133635243475102</v>
      </c>
    </row>
    <row r="17" spans="2:14" x14ac:dyDescent="0.25">
      <c r="B17" t="s">
        <v>9</v>
      </c>
      <c r="C17" s="1">
        <v>1.7711836426388555E-2</v>
      </c>
      <c r="D17" s="1">
        <v>1.6995450609681266E-3</v>
      </c>
      <c r="E17" s="1">
        <v>2.1972314717171846E-2</v>
      </c>
      <c r="F17" s="1">
        <v>3.0027025944804461E-3</v>
      </c>
      <c r="G17" s="1">
        <v>2.4951564516533589E-2</v>
      </c>
      <c r="H17" s="1">
        <v>3.9097921643665261E-3</v>
      </c>
      <c r="J17" t="str">
        <f>B17</f>
        <v>Creatinine</v>
      </c>
      <c r="K17" s="3" t="str">
        <f>TEXT(C17,"0,00E+00")&amp;" ± "&amp;TEXT(D17, "0,00E+00")</f>
        <v>1,77E-02 ± 1,70E-03</v>
      </c>
      <c r="L17" s="3" t="str">
        <f>TEXT(E17,"0,00E+00")&amp;" ± "&amp;TEXT(F17, "0,00E+00")</f>
        <v>2,20E-02 ± 3,00E-03</v>
      </c>
      <c r="M17" s="3" t="str">
        <f>TEXT(G17,"0,00E+00")&amp;" ± "&amp;TEXT(H17, "0,00E+00")</f>
        <v>2,50E-02 ± 3,91E-03</v>
      </c>
      <c r="N17" s="1">
        <v>2.5600000000000001E-6</v>
      </c>
    </row>
    <row r="18" spans="2:14" x14ac:dyDescent="0.25">
      <c r="B18" t="s">
        <v>14</v>
      </c>
      <c r="C18" s="1">
        <v>1.5213909293653072E-2</v>
      </c>
      <c r="D18" s="1">
        <v>3.8168693835789994E-3</v>
      </c>
      <c r="E18" s="1">
        <v>8.138090603089853E-3</v>
      </c>
      <c r="F18" s="1">
        <v>4.7293234069191717E-3</v>
      </c>
      <c r="G18" s="1">
        <v>1.1108318306446624E-2</v>
      </c>
      <c r="H18" s="1">
        <v>2.0136256328474578E-3</v>
      </c>
      <c r="J18" t="str">
        <f>B18</f>
        <v>3-hydroxyisobutyrate</v>
      </c>
      <c r="K18" s="3" t="str">
        <f>TEXT(C18,"0,00E+00")&amp;" ± "&amp;TEXT(D18, "0,00E+00")</f>
        <v>1,52E-02 ± 3,82E-03</v>
      </c>
      <c r="L18" s="3" t="str">
        <f>TEXT(E18,"0,00E+00")&amp;" ± "&amp;TEXT(F18, "0,00E+00")</f>
        <v>8,14E-03 ± 4,73E-03</v>
      </c>
      <c r="M18" s="3" t="str">
        <f>TEXT(G18,"0,00E+00")&amp;" ± "&amp;TEXT(H18, "0,00E+00")</f>
        <v>1,11E-02 ± 2,01E-03</v>
      </c>
      <c r="N18" s="1">
        <v>5.2724392312493004E-3</v>
      </c>
    </row>
    <row r="19" spans="2:14" x14ac:dyDescent="0.25">
      <c r="B19" t="s">
        <v>18</v>
      </c>
      <c r="C19" s="1">
        <v>1.4390459664897583E-2</v>
      </c>
      <c r="D19" s="1">
        <v>2.2012672843648301E-3</v>
      </c>
      <c r="E19" s="1">
        <v>1.0543974815735668E-2</v>
      </c>
      <c r="F19" s="1">
        <v>1.9344609347549898E-3</v>
      </c>
      <c r="G19" s="1">
        <v>8.0301224342779736E-3</v>
      </c>
      <c r="H19" s="1">
        <v>1.5085688559800174E-3</v>
      </c>
      <c r="J19" t="str">
        <f>B19</f>
        <v>Leucine</v>
      </c>
      <c r="K19" s="3" t="str">
        <f>TEXT(C19,"0,00E+00")&amp;" ± "&amp;TEXT(D19, "0,00E+00")</f>
        <v>1,44E-02 ± 2,20E-03</v>
      </c>
      <c r="L19" s="3" t="str">
        <f>TEXT(E19,"0,00E+00")&amp;" ± "&amp;TEXT(F19, "0,00E+00")</f>
        <v>1,05E-02 ± 1,93E-03</v>
      </c>
      <c r="M19" s="3" t="str">
        <f>TEXT(G19,"0,00E+00")&amp;" ± "&amp;TEXT(H19, "0,00E+00")</f>
        <v>8,03E-03 ± 1,51E-03</v>
      </c>
      <c r="N19" s="1">
        <v>6.4009200000000001E-7</v>
      </c>
    </row>
    <row r="20" spans="2:14" x14ac:dyDescent="0.25">
      <c r="B20" t="s">
        <v>15</v>
      </c>
      <c r="C20" s="1">
        <v>1.3658619818311764E-2</v>
      </c>
      <c r="D20" s="1">
        <v>4.1035867212291608E-3</v>
      </c>
      <c r="E20" s="1">
        <v>7.3711349055506541E-3</v>
      </c>
      <c r="F20" s="1">
        <v>3.7206410063782549E-3</v>
      </c>
      <c r="G20" s="1">
        <v>8.0110901566479778E-3</v>
      </c>
      <c r="H20" s="1">
        <v>3.3719096935297755E-3</v>
      </c>
      <c r="J20" t="str">
        <f>B20</f>
        <v>Adenine</v>
      </c>
      <c r="K20" s="3" t="str">
        <f>TEXT(C20,"0,00E+00")&amp;" ± "&amp;TEXT(D20, "0,00E+00")</f>
        <v>1,37E-02 ± 4,10E-03</v>
      </c>
      <c r="L20" s="3" t="str">
        <f>TEXT(E20,"0,00E+00")&amp;" ± "&amp;TEXT(F20, "0,00E+00")</f>
        <v>7,37E-03 ± 3,72E-03</v>
      </c>
      <c r="M20" s="3" t="str">
        <f>TEXT(G20,"0,00E+00")&amp;" ± "&amp;TEXT(H20, "0,00E+00")</f>
        <v>8,01E-03 ± 3,37E-03</v>
      </c>
      <c r="N20" s="1">
        <v>4.0901889872141601E-4</v>
      </c>
    </row>
    <row r="21" spans="2:14" x14ac:dyDescent="0.25">
      <c r="B21" t="s">
        <v>17</v>
      </c>
      <c r="C21" s="1">
        <v>1.3570960133436174E-2</v>
      </c>
      <c r="D21" s="1">
        <v>3.5877182342345165E-3</v>
      </c>
      <c r="E21" s="1">
        <v>5.9273207195179971E-3</v>
      </c>
      <c r="F21" s="1">
        <v>1.8772480105342119E-3</v>
      </c>
      <c r="G21" s="1">
        <v>4.289720545678207E-3</v>
      </c>
      <c r="H21" s="1">
        <v>7.6675160969251932E-4</v>
      </c>
      <c r="J21" t="str">
        <f>B21</f>
        <v>Tyrosine</v>
      </c>
      <c r="K21" s="3" t="str">
        <f>TEXT(C21,"0,00E+00")&amp;" ± "&amp;TEXT(D21, "0,00E+00")</f>
        <v>1,36E-02 ± 3,59E-03</v>
      </c>
      <c r="L21" s="3" t="str">
        <f>TEXT(E21,"0,00E+00")&amp;" ± "&amp;TEXT(F21, "0,00E+00")</f>
        <v>5,93E-03 ± 1,88E-03</v>
      </c>
      <c r="M21" s="3" t="str">
        <f>TEXT(G21,"0,00E+00")&amp;" ± "&amp;TEXT(H21, "0,00E+00")</f>
        <v>4,29E-03 ± 7,67E-04</v>
      </c>
      <c r="N21" s="1">
        <v>6.4009200000000001E-7</v>
      </c>
    </row>
    <row r="22" spans="2:14" x14ac:dyDescent="0.25">
      <c r="B22" t="s">
        <v>27</v>
      </c>
      <c r="C22" s="1">
        <v>1.1074090650839179E-2</v>
      </c>
      <c r="D22" s="1">
        <v>2.2604497028428107E-3</v>
      </c>
      <c r="E22" s="1">
        <v>6.8015360699377903E-3</v>
      </c>
      <c r="F22" s="1">
        <v>2.9386995507983947E-3</v>
      </c>
      <c r="G22" s="1">
        <v>7.0164177136794797E-3</v>
      </c>
      <c r="H22" s="1">
        <v>1.8933863457290634E-3</v>
      </c>
      <c r="J22" t="str">
        <f>B22</f>
        <v>PropyleneGlycol</v>
      </c>
      <c r="K22" s="3" t="str">
        <f>TEXT(C22,"0,00E+00")&amp;" ± "&amp;TEXT(D22, "0,00E+00")</f>
        <v>1,11E-02 ± 2,26E-03</v>
      </c>
      <c r="L22" s="3" t="str">
        <f>TEXT(E22,"0,00E+00")&amp;" ± "&amp;TEXT(F22, "0,00E+00")</f>
        <v>6,80E-03 ± 2,94E-03</v>
      </c>
      <c r="M22" s="3" t="str">
        <f>TEXT(G22,"0,00E+00")&amp;" ± "&amp;TEXT(H22, "0,00E+00")</f>
        <v>7,02E-03 ± 1,89E-03</v>
      </c>
      <c r="N22" s="1">
        <v>2.2979309020498999E-4</v>
      </c>
    </row>
    <row r="23" spans="2:14" x14ac:dyDescent="0.25">
      <c r="B23" t="s">
        <v>13</v>
      </c>
      <c r="C23" s="1">
        <v>7.1882329556169989E-3</v>
      </c>
      <c r="D23" s="1">
        <v>9.4704471654750522E-4</v>
      </c>
      <c r="E23" s="1">
        <v>1.3718104474207897E-2</v>
      </c>
      <c r="F23" s="1">
        <v>7.2746211796940715E-3</v>
      </c>
      <c r="G23" s="1">
        <v>2.03759312363616E-2</v>
      </c>
      <c r="H23" s="1">
        <v>8.8320386895110979E-3</v>
      </c>
      <c r="J23" t="str">
        <f>B23</f>
        <v>Methanol</v>
      </c>
      <c r="K23" s="3" t="str">
        <f>TEXT(C23,"0,00E+00")&amp;" ± "&amp;TEXT(D23, "0,00E+00")</f>
        <v>7,19E-03 ± 9,47E-04</v>
      </c>
      <c r="L23" s="3" t="str">
        <f>TEXT(E23,"0,00E+00")&amp;" ± "&amp;TEXT(F23, "0,00E+00")</f>
        <v>1,37E-02 ± 7,27E-03</v>
      </c>
      <c r="M23" s="3" t="str">
        <f>TEXT(G23,"0,00E+00")&amp;" ± "&amp;TEXT(H23, "0,00E+00")</f>
        <v>2,04E-02 ± 8,83E-03</v>
      </c>
      <c r="N23" s="1">
        <v>6.4009209999999995E-7</v>
      </c>
    </row>
    <row r="24" spans="2:14" x14ac:dyDescent="0.25">
      <c r="B24" t="s">
        <v>22</v>
      </c>
      <c r="C24" s="1">
        <v>6.0816584805579747E-3</v>
      </c>
      <c r="D24" s="1">
        <v>1.675359141834234E-3</v>
      </c>
      <c r="E24" s="1">
        <v>2.110136502720507E-3</v>
      </c>
      <c r="F24" s="1">
        <v>1.0505807511210225E-3</v>
      </c>
      <c r="G24" s="1">
        <v>1.9491465591516088E-3</v>
      </c>
      <c r="H24" s="1">
        <v>4.6441139664089057E-4</v>
      </c>
      <c r="J24" t="str">
        <f>B24</f>
        <v>3-hydroxyisovalerate</v>
      </c>
      <c r="K24" s="3" t="str">
        <f>TEXT(C24,"0,00E+00")&amp;" ± "&amp;TEXT(D24, "0,00E+00")</f>
        <v>6,08E-03 ± 1,68E-03</v>
      </c>
      <c r="L24" s="3" t="str">
        <f>TEXT(E24,"0,00E+00")&amp;" ± "&amp;TEXT(F24, "0,00E+00")</f>
        <v>2,11E-03 ± 1,05E-03</v>
      </c>
      <c r="M24" s="3" t="str">
        <f>TEXT(G24,"0,00E+00")&amp;" ± "&amp;TEXT(H24, "0,00E+00")</f>
        <v>1,95E-03 ± 4,64E-04</v>
      </c>
      <c r="N24" s="1">
        <v>6.4009209999999995E-7</v>
      </c>
    </row>
    <row r="25" spans="2:14" x14ac:dyDescent="0.25">
      <c r="B25" t="s">
        <v>21</v>
      </c>
      <c r="C25" s="1">
        <v>5.657159269878447E-3</v>
      </c>
      <c r="D25" s="1">
        <v>1.2369673291192864E-3</v>
      </c>
      <c r="E25" s="1">
        <v>4.0507548013836879E-3</v>
      </c>
      <c r="F25" s="1">
        <v>1.6835845689611854E-3</v>
      </c>
      <c r="G25" s="1">
        <v>2.7586260799506278E-3</v>
      </c>
      <c r="H25" s="1">
        <v>9.2413711792907721E-4</v>
      </c>
      <c r="J25" t="str">
        <f>B25</f>
        <v>Valine</v>
      </c>
      <c r="K25" s="3" t="str">
        <f>TEXT(C25,"0,00E+00")&amp;" ± "&amp;TEXT(D25, "0,00E+00")</f>
        <v>5,66E-03 ± 1,24E-03</v>
      </c>
      <c r="L25" s="3" t="str">
        <f>TEXT(E25,"0,00E+00")&amp;" ± "&amp;TEXT(F25, "0,00E+00")</f>
        <v>4,05E-03 ± 1,68E-03</v>
      </c>
      <c r="M25" s="3" t="str">
        <f>TEXT(G25,"0,00E+00")&amp;" ± "&amp;TEXT(H25, "0,00E+00")</f>
        <v>2,76E-03 ± 9,24E-04</v>
      </c>
      <c r="N25" s="1">
        <v>6.4009216999999999E-7</v>
      </c>
    </row>
    <row r="26" spans="2:14" x14ac:dyDescent="0.25">
      <c r="B26" t="s">
        <v>20</v>
      </c>
      <c r="C26" s="1">
        <v>4.355962370291698E-3</v>
      </c>
      <c r="D26" s="1">
        <v>1.2882964113697E-3</v>
      </c>
      <c r="E26" s="1">
        <v>3.7784477088919901E-3</v>
      </c>
      <c r="F26" s="1">
        <v>1.1895552395428518E-3</v>
      </c>
      <c r="G26" s="1">
        <v>3.1138801923483519E-3</v>
      </c>
      <c r="H26" s="1">
        <v>1.0018437409730035E-3</v>
      </c>
      <c r="J26" t="str">
        <f>B26</f>
        <v>Phenylalanine</v>
      </c>
      <c r="K26" s="3" t="str">
        <f>TEXT(C26,"0,00E+00")&amp;" ± "&amp;TEXT(D26, "0,00E+00")</f>
        <v>4,36E-03 ± 1,29E-03</v>
      </c>
      <c r="L26" s="3" t="str">
        <f>TEXT(E26,"0,00E+00")&amp;" ± "&amp;TEXT(F26, "0,00E+00")</f>
        <v>3,78E-03 ± 1,19E-03</v>
      </c>
      <c r="M26" s="3" t="str">
        <f>TEXT(G26,"0,00E+00")&amp;" ± "&amp;TEXT(H26, "0,00E+00")</f>
        <v>3,11E-03 ± 1,00E-03</v>
      </c>
      <c r="N26" s="1">
        <v>2.49847177993631E-2</v>
      </c>
    </row>
    <row r="27" spans="2:14" x14ac:dyDescent="0.25">
      <c r="B27" t="s">
        <v>12</v>
      </c>
      <c r="C27" s="1">
        <v>4.225908339483872E-3</v>
      </c>
      <c r="D27" s="1">
        <v>1.04432291202744E-3</v>
      </c>
      <c r="E27" s="1">
        <v>5.2254082027737561E-3</v>
      </c>
      <c r="F27" s="1">
        <v>2.4395415893193094E-3</v>
      </c>
      <c r="G27" s="1">
        <v>2.6745612428193647E-3</v>
      </c>
      <c r="H27" s="1">
        <v>1.0424740044344615E-3</v>
      </c>
      <c r="J27" t="str">
        <f>B27</f>
        <v>Dimethylsulfone</v>
      </c>
      <c r="K27" s="3" t="str">
        <f>TEXT(C27,"0,00E+00")&amp;" ± "&amp;TEXT(D27, "0,00E+00")</f>
        <v>4,23E-03 ± 1,04E-03</v>
      </c>
      <c r="L27" s="3" t="str">
        <f>TEXT(E27,"0,00E+00")&amp;" ± "&amp;TEXT(F27, "0,00E+00")</f>
        <v>5,23E-03 ± 2,44E-03</v>
      </c>
      <c r="M27" s="3" t="str">
        <f>TEXT(G27,"0,00E+00")&amp;" ± "&amp;TEXT(H27, "0,00E+00")</f>
        <v>2,67E-03 ± 1,04E-03</v>
      </c>
      <c r="N27" s="1">
        <v>2.8567313693171801E-3</v>
      </c>
    </row>
    <row r="28" spans="2:14" x14ac:dyDescent="0.25">
      <c r="B28" t="s">
        <v>24</v>
      </c>
      <c r="C28" s="1">
        <v>2.7378513380228861E-3</v>
      </c>
      <c r="D28" s="1">
        <v>7.6933517021624638E-4</v>
      </c>
      <c r="E28" s="1">
        <v>3.2648186958990177E-3</v>
      </c>
      <c r="F28" s="1">
        <v>2.2449465664812576E-3</v>
      </c>
      <c r="G28" s="1">
        <v>1.9873382912505701E-3</v>
      </c>
      <c r="H28" s="1">
        <v>7.3210532791387871E-4</v>
      </c>
      <c r="J28" t="str">
        <f>B28</f>
        <v>Isoleucine</v>
      </c>
      <c r="K28" s="3" t="str">
        <f>TEXT(C28,"0,00E+00")&amp;" ± "&amp;TEXT(D28, "0,00E+00")</f>
        <v>2,74E-03 ± 7,69E-04</v>
      </c>
      <c r="L28" s="3" t="str">
        <f>TEXT(E28,"0,00E+00")&amp;" ± "&amp;TEXT(F28, "0,00E+00")</f>
        <v>3,26E-03 ± 2,24E-03</v>
      </c>
      <c r="M28" s="3" t="str">
        <f>TEXT(G28,"0,00E+00")&amp;" ± "&amp;TEXT(H28, "0,00E+00")</f>
        <v>1,99E-03 ± 7,32E-04</v>
      </c>
      <c r="N28" s="1">
        <v>1.3116768814709299E-2</v>
      </c>
    </row>
    <row r="29" spans="2:14" x14ac:dyDescent="0.25">
      <c r="B29" t="s">
        <v>19</v>
      </c>
      <c r="C29" s="1">
        <v>1.9538916494263115E-3</v>
      </c>
      <c r="D29" s="1">
        <v>1.3798034952731712E-3</v>
      </c>
      <c r="E29" s="1">
        <v>2.4706756392424006E-3</v>
      </c>
      <c r="F29" s="1">
        <v>2.0798261743500048E-3</v>
      </c>
      <c r="G29" s="1">
        <v>1.288571248998953E-3</v>
      </c>
      <c r="H29" s="1">
        <v>4.0821073300459268E-4</v>
      </c>
      <c r="J29" t="str">
        <f>B29</f>
        <v>Pantothenate</v>
      </c>
      <c r="K29" s="3" t="str">
        <f>TEXT(C29,"0,00E+00")&amp;" ± "&amp;TEXT(D29, "0,00E+00")</f>
        <v>1,95E-03 ± 1,38E-03</v>
      </c>
      <c r="L29" s="3" t="str">
        <f>TEXT(E29,"0,00E+00")&amp;" ± "&amp;TEXT(F29, "0,00E+00")</f>
        <v>2,47E-03 ± 2,08E-03</v>
      </c>
      <c r="M29" s="3" t="str">
        <f>TEXT(G29,"0,00E+00")&amp;" ± "&amp;TEXT(H29, "0,00E+00")</f>
        <v>1,29E-03 ± 4,08E-04</v>
      </c>
      <c r="N29" s="1">
        <v>0.33881358915683901</v>
      </c>
    </row>
    <row r="30" spans="2:14" x14ac:dyDescent="0.25">
      <c r="B30" t="s">
        <v>23</v>
      </c>
      <c r="C30" s="1">
        <v>1.3547483441880572E-3</v>
      </c>
      <c r="D30" s="1">
        <v>2.51733263526805E-4</v>
      </c>
      <c r="E30" s="1">
        <v>1.3973021428207572E-3</v>
      </c>
      <c r="F30" s="1">
        <v>2.9219568649103777E-4</v>
      </c>
      <c r="G30" s="1">
        <v>1.1362880677316504E-3</v>
      </c>
      <c r="H30" s="1">
        <v>3.0681879376124617E-4</v>
      </c>
      <c r="J30" t="str">
        <f>B30</f>
        <v>Dimethylamine</v>
      </c>
      <c r="K30" s="3" t="str">
        <f>TEXT(C30,"0,00E+00")&amp;" ± "&amp;TEXT(D30, "0,00E+00")</f>
        <v>1,35E-03 ± 2,52E-04</v>
      </c>
      <c r="L30" s="3" t="str">
        <f>TEXT(E30,"0,00E+00")&amp;" ± "&amp;TEXT(F30, "0,00E+00")</f>
        <v>1,40E-03 ± 2,92E-04</v>
      </c>
      <c r="M30" s="3" t="str">
        <f>TEXT(G30,"0,00E+00")&amp;" ± "&amp;TEXT(H30, "0,00E+00")</f>
        <v>1,14E-03 ± 3,07E-04</v>
      </c>
      <c r="N30" s="1">
        <v>9.5245715383015198E-2</v>
      </c>
    </row>
    <row r="31" spans="2:14" x14ac:dyDescent="0.25">
      <c r="B31" t="s">
        <v>25</v>
      </c>
      <c r="C31" s="1">
        <v>1.2640287113448291E-3</v>
      </c>
      <c r="D31" s="1">
        <v>3.6161368194209681E-4</v>
      </c>
      <c r="E31" s="1">
        <v>1.0319686168868739E-3</v>
      </c>
      <c r="F31" s="1">
        <v>7.275523968376642E-4</v>
      </c>
      <c r="G31" s="1">
        <v>1.5284554479679173E-3</v>
      </c>
      <c r="H31" s="1">
        <v>6.2229972211627822E-4</v>
      </c>
      <c r="J31" t="str">
        <f>B31</f>
        <v>Isobutyrate</v>
      </c>
      <c r="K31" s="3" t="str">
        <f>TEXT(C31,"0,00E+00")&amp;" ± "&amp;TEXT(D31, "0,00E+00")</f>
        <v>1,26E-03 ± 3,62E-04</v>
      </c>
      <c r="L31" s="3" t="str">
        <f>TEXT(E31,"0,00E+00")&amp;" ± "&amp;TEXT(F31, "0,00E+00")</f>
        <v>1,03E-03 ± 7,28E-04</v>
      </c>
      <c r="M31" s="3" t="str">
        <f>TEXT(G31,"0,00E+00")&amp;" ± "&amp;TEXT(H31, "0,00E+00")</f>
        <v>1,53E-03 ± 6,22E-04</v>
      </c>
      <c r="N31" s="1">
        <v>0.31231889392072498</v>
      </c>
    </row>
    <row r="32" spans="2:14" x14ac:dyDescent="0.25">
      <c r="B32" t="s">
        <v>26</v>
      </c>
      <c r="C32" s="1">
        <v>3.7829025862057936E-4</v>
      </c>
      <c r="D32" s="1">
        <v>1.7456809111103742E-4</v>
      </c>
      <c r="E32" s="1">
        <v>2.2787155515094023E-4</v>
      </c>
      <c r="F32" s="1">
        <v>2.1452798964138761E-4</v>
      </c>
      <c r="G32" s="1">
        <v>2.4827472825858557E-3</v>
      </c>
      <c r="H32" s="1">
        <v>1.9079396454703015E-3</v>
      </c>
      <c r="J32" t="str">
        <f>B32</f>
        <v>Trimethylamine</v>
      </c>
      <c r="K32" s="3" t="str">
        <f>TEXT(C32,"0,00E+00")&amp;" ± "&amp;TEXT(D32, "0,00E+00")</f>
        <v>3,78E-04 ± 1,75E-04</v>
      </c>
      <c r="L32" s="3" t="str">
        <f>TEXT(E32,"0,00E+00")&amp;" ± "&amp;TEXT(F32, "0,00E+00")</f>
        <v>2,28E-04 ± 2,15E-04</v>
      </c>
      <c r="M32" s="3" t="str">
        <f>TEXT(G32,"0,00E+00")&amp;" ± "&amp;TEXT(H32, "0,00E+00")</f>
        <v>2,48E-03 ± 1,91E-03</v>
      </c>
      <c r="N32" s="1">
        <v>9.0188987214158802E-4</v>
      </c>
    </row>
    <row r="35" spans="2:14" x14ac:dyDescent="0.25">
      <c r="B35" s="4" t="s">
        <v>94</v>
      </c>
      <c r="C35" s="4"/>
      <c r="D35" s="4"/>
      <c r="E35" s="4"/>
      <c r="F35" s="4"/>
      <c r="G35" s="4"/>
      <c r="H35" s="4"/>
      <c r="J35" s="4" t="s">
        <v>95</v>
      </c>
      <c r="K35" s="4"/>
      <c r="L35" s="4"/>
      <c r="M35" s="4"/>
    </row>
    <row r="36" spans="2:14" x14ac:dyDescent="0.25">
      <c r="C36" t="s">
        <v>86</v>
      </c>
      <c r="D36" t="s">
        <v>87</v>
      </c>
      <c r="E36" t="s">
        <v>88</v>
      </c>
      <c r="F36" t="s">
        <v>89</v>
      </c>
      <c r="G36" t="s">
        <v>90</v>
      </c>
      <c r="H36" t="s">
        <v>91</v>
      </c>
      <c r="K36" s="2" t="s">
        <v>73</v>
      </c>
      <c r="L36" s="2" t="s">
        <v>74</v>
      </c>
      <c r="M36" s="2" t="s">
        <v>75</v>
      </c>
      <c r="N36" s="2" t="s">
        <v>96</v>
      </c>
    </row>
    <row r="37" spans="2:14" x14ac:dyDescent="0.25">
      <c r="B37" t="s">
        <v>0</v>
      </c>
      <c r="C37" s="1">
        <v>2.4226301188976334</v>
      </c>
      <c r="D37" s="1">
        <v>0.36797848202151218</v>
      </c>
      <c r="E37" s="1">
        <v>2.1082111069499447</v>
      </c>
      <c r="F37" s="1">
        <v>0.26896632360623168</v>
      </c>
      <c r="G37" s="1">
        <v>2.8367393613597627</v>
      </c>
      <c r="H37" s="1">
        <v>0.39893512958136457</v>
      </c>
      <c r="J37" t="str">
        <f>B37</f>
        <v>Lactate</v>
      </c>
      <c r="K37" s="3" t="str">
        <f>TEXT(C37,"0,00E+00")&amp;" ± "&amp;TEXT(D37, "0,00E+00")</f>
        <v>2,42E+00 ± 3,68E-01</v>
      </c>
      <c r="L37" s="3" t="str">
        <f>TEXT(E37,"0,00E+00")&amp;" ± "&amp;TEXT(F37, "0,00E+00")</f>
        <v>2,11E+00 ± 2,69E-01</v>
      </c>
      <c r="M37" s="3" t="str">
        <f>TEXT(G37,"0,00E+00")&amp;" ± "&amp;TEXT(H37, "0,00E+00")</f>
        <v>2,84E+00 ± 3,99E-01</v>
      </c>
      <c r="N37" s="1">
        <v>2.14066025507673E-2</v>
      </c>
    </row>
    <row r="38" spans="2:14" x14ac:dyDescent="0.25">
      <c r="B38" t="s">
        <v>72</v>
      </c>
      <c r="C38" s="1">
        <v>2.0051303340289781</v>
      </c>
      <c r="D38" s="1">
        <v>0.18861134561347273</v>
      </c>
      <c r="E38" s="1">
        <v>1.7243875308445018</v>
      </c>
      <c r="F38" s="1">
        <v>0.28919919058203092</v>
      </c>
      <c r="G38" s="1">
        <v>1.9247031671251287</v>
      </c>
      <c r="H38" s="1">
        <v>0.38916673233726529</v>
      </c>
      <c r="J38" t="str">
        <f>B38</f>
        <v>Glucose</v>
      </c>
      <c r="K38" s="3" t="str">
        <f>TEXT(C38,"0,00E+00")&amp;" ± "&amp;TEXT(D38, "0,00E+00")</f>
        <v>2,01E+00 ± 1,89E-01</v>
      </c>
      <c r="L38" s="3" t="str">
        <f>TEXT(E38,"0,00E+00")&amp;" ± "&amp;TEXT(F38, "0,00E+00")</f>
        <v>1,72E+00 ± 2,89E-01</v>
      </c>
      <c r="M38" s="3" t="str">
        <f>TEXT(G38,"0,00E+00")&amp;" ± "&amp;TEXT(H38, "0,00E+00")</f>
        <v>1,92E+00 ± 3,89E-01</v>
      </c>
      <c r="N38" s="1">
        <v>0.83262613816389597</v>
      </c>
    </row>
    <row r="39" spans="2:14" x14ac:dyDescent="0.25">
      <c r="B39" t="s">
        <v>4</v>
      </c>
      <c r="C39" s="1">
        <v>0.38740662084274269</v>
      </c>
      <c r="D39" s="1">
        <v>7.3798096110198955E-2</v>
      </c>
      <c r="E39" s="1">
        <v>0.38591066906945432</v>
      </c>
      <c r="F39" s="1">
        <v>0.11817164609323627</v>
      </c>
      <c r="G39" s="1">
        <v>0.6028846135356678</v>
      </c>
      <c r="H39" s="1">
        <v>0.14884304219951544</v>
      </c>
      <c r="J39" t="str">
        <f>B39</f>
        <v>myo-inositol</v>
      </c>
      <c r="K39" s="3" t="str">
        <f>TEXT(C39,"0,00E+00")&amp;" ± "&amp;TEXT(D39, "0,00E+00")</f>
        <v>3,87E-01 ± 7,38E-02</v>
      </c>
      <c r="L39" s="3" t="str">
        <f>TEXT(E39,"0,00E+00")&amp;" ± "&amp;TEXT(F39, "0,00E+00")</f>
        <v>3,86E-01 ± 1,18E-01</v>
      </c>
      <c r="M39" s="3" t="str">
        <f>TEXT(G39,"0,00E+00")&amp;" ± "&amp;TEXT(H39, "0,00E+00")</f>
        <v>6,03E-01 ± 1,49E-01</v>
      </c>
      <c r="N39" s="1">
        <v>1.2289769726840699E-3</v>
      </c>
    </row>
    <row r="40" spans="2:14" x14ac:dyDescent="0.25">
      <c r="B40" t="s">
        <v>7</v>
      </c>
      <c r="C40" s="1">
        <v>0.37605674414231466</v>
      </c>
      <c r="D40" s="1">
        <v>0.48474159971144676</v>
      </c>
      <c r="E40" s="1">
        <v>0.84206352273564944</v>
      </c>
      <c r="F40" s="1">
        <v>1.5052824601043915</v>
      </c>
      <c r="G40" s="1">
        <v>0.14452241972764879</v>
      </c>
      <c r="H40" s="1">
        <v>0.15253641195484807</v>
      </c>
      <c r="J40" t="str">
        <f>B40</f>
        <v>Ethanol</v>
      </c>
      <c r="K40" s="3" t="str">
        <f>TEXT(C40,"0,00E+00")&amp;" ± "&amp;TEXT(D40, "0,00E+00")</f>
        <v>3,76E-01 ± 4,85E-01</v>
      </c>
      <c r="L40" s="3" t="str">
        <f>TEXT(E40,"0,00E+00")&amp;" ± "&amp;TEXT(F40, "0,00E+00")</f>
        <v>8,42E-01 ± 1,51E+00</v>
      </c>
      <c r="M40" s="3" t="str">
        <f>TEXT(G40,"0,00E+00")&amp;" ± "&amp;TEXT(H40, "0,00E+00")</f>
        <v>1,45E-01 ± 1,53E-01</v>
      </c>
      <c r="N40" s="1">
        <v>0.28717351298587002</v>
      </c>
    </row>
    <row r="41" spans="2:14" x14ac:dyDescent="0.25">
      <c r="B41" t="s">
        <v>2</v>
      </c>
      <c r="C41" s="1">
        <v>0.27849282045009316</v>
      </c>
      <c r="D41" s="1">
        <v>1.8123193438227894E-2</v>
      </c>
      <c r="E41" s="1">
        <v>0.35562813996420911</v>
      </c>
      <c r="F41" s="1">
        <v>9.9922950730728766E-2</v>
      </c>
      <c r="G41" s="1">
        <v>0.51356526214183007</v>
      </c>
      <c r="H41" s="1">
        <v>0.11916535221687477</v>
      </c>
      <c r="J41" t="str">
        <f>B41</f>
        <v>Glutamine</v>
      </c>
      <c r="K41" s="3" t="str">
        <f>TEXT(C41,"0,00E+00")&amp;" ± "&amp;TEXT(D41, "0,00E+00")</f>
        <v>2,78E-01 ± 1,81E-02</v>
      </c>
      <c r="L41" s="3" t="str">
        <f>TEXT(E41,"0,00E+00")&amp;" ± "&amp;TEXT(F41, "0,00E+00")</f>
        <v>3,56E-01 ± 9,99E-02</v>
      </c>
      <c r="M41" s="3" t="str">
        <f>TEXT(G41,"0,00E+00")&amp;" ± "&amp;TEXT(H41, "0,00E+00")</f>
        <v>5,14E-01 ± 1,19E-01</v>
      </c>
      <c r="N41" s="1">
        <v>6.4000000000000001E-7</v>
      </c>
    </row>
    <row r="42" spans="2:14" x14ac:dyDescent="0.25">
      <c r="B42" t="s">
        <v>1</v>
      </c>
      <c r="C42" s="1">
        <v>0.22655296452610002</v>
      </c>
      <c r="D42" s="1">
        <v>2.8228775070562543E-2</v>
      </c>
      <c r="E42" s="1">
        <v>0.17844707566643483</v>
      </c>
      <c r="F42" s="1">
        <v>5.0329323539878089E-2</v>
      </c>
      <c r="G42" s="1">
        <v>0.25641240325918685</v>
      </c>
      <c r="H42" s="1">
        <v>4.7087161950885789E-2</v>
      </c>
      <c r="J42" t="str">
        <f>B42</f>
        <v>Formate</v>
      </c>
      <c r="K42" s="3" t="str">
        <f>TEXT(C42,"0,00E+00")&amp;" ± "&amp;TEXT(D42, "0,00E+00")</f>
        <v>2,27E-01 ± 2,82E-02</v>
      </c>
      <c r="L42" s="3" t="str">
        <f>TEXT(E42,"0,00E+00")&amp;" ± "&amp;TEXT(F42, "0,00E+00")</f>
        <v>1,78E-01 ± 5,03E-02</v>
      </c>
      <c r="M42" s="3" t="str">
        <f>TEXT(G42,"0,00E+00")&amp;" ± "&amp;TEXT(H42, "0,00E+00")</f>
        <v>2,56E-01 ± 4,71E-02</v>
      </c>
      <c r="N42" s="1">
        <v>0.11950200828919399</v>
      </c>
    </row>
    <row r="43" spans="2:14" x14ac:dyDescent="0.25">
      <c r="B43" t="s">
        <v>3</v>
      </c>
      <c r="C43" s="1">
        <v>0.19897524056617802</v>
      </c>
      <c r="D43" s="1">
        <v>3.1033965753371997E-2</v>
      </c>
      <c r="E43" s="1">
        <v>0.12724565120668588</v>
      </c>
      <c r="F43" s="1">
        <v>2.194789555492923E-2</v>
      </c>
      <c r="G43" s="1">
        <v>0.23048788023563832</v>
      </c>
      <c r="H43" s="1">
        <v>4.8513910375551632E-2</v>
      </c>
      <c r="J43" t="str">
        <f>B43</f>
        <v>Citrate</v>
      </c>
      <c r="K43" s="3" t="str">
        <f>TEXT(C43,"0,00E+00")&amp;" ± "&amp;TEXT(D43, "0,00E+00")</f>
        <v>1,99E-01 ± 3,10E-02</v>
      </c>
      <c r="L43" s="3" t="str">
        <f>TEXT(E43,"0,00E+00")&amp;" ± "&amp;TEXT(F43, "0,00E+00")</f>
        <v>1,27E-01 ± 2,19E-02</v>
      </c>
      <c r="M43" s="3" t="str">
        <f>TEXT(G43,"0,00E+00")&amp;" ± "&amp;TEXT(H43, "0,00E+00")</f>
        <v>2,30E-01 ± 4,85E-02</v>
      </c>
      <c r="N43" s="1">
        <v>0.13324414715719099</v>
      </c>
    </row>
    <row r="44" spans="2:14" x14ac:dyDescent="0.25">
      <c r="B44" t="s">
        <v>5</v>
      </c>
      <c r="C44" s="1">
        <v>0.15183146929685551</v>
      </c>
      <c r="D44" s="1">
        <v>3.2633128928513631E-2</v>
      </c>
      <c r="E44" s="1">
        <v>0.14615948869999804</v>
      </c>
      <c r="F44" s="1">
        <v>2.4677010087449117E-2</v>
      </c>
      <c r="G44" s="1">
        <v>0.11299956344415267</v>
      </c>
      <c r="H44" s="1">
        <v>2.0169533436446327E-2</v>
      </c>
      <c r="J44" t="str">
        <f>B44</f>
        <v>Pyruvate</v>
      </c>
      <c r="K44" s="3" t="str">
        <f>TEXT(C44,"0,00E+00")&amp;" ± "&amp;TEXT(D44, "0,00E+00")</f>
        <v>1,52E-01 ± 3,26E-02</v>
      </c>
      <c r="L44" s="3" t="str">
        <f>TEXT(E44,"0,00E+00")&amp;" ± "&amp;TEXT(F44, "0,00E+00")</f>
        <v>1,46E-01 ± 2,47E-02</v>
      </c>
      <c r="M44" s="3" t="str">
        <f>TEXT(G44,"0,00E+00")&amp;" ± "&amp;TEXT(H44, "0,00E+00")</f>
        <v>1,13E-01 ± 2,02E-02</v>
      </c>
      <c r="N44" s="1">
        <v>2.8567313693171801E-3</v>
      </c>
    </row>
    <row r="45" spans="2:14" x14ac:dyDescent="0.25">
      <c r="B45" t="s">
        <v>6</v>
      </c>
      <c r="C45" s="1">
        <v>0.10559427993124693</v>
      </c>
      <c r="D45" s="1">
        <v>5.1686426017293854E-2</v>
      </c>
      <c r="E45" s="1">
        <v>0.11148048253876494</v>
      </c>
      <c r="F45" s="1">
        <v>6.9446027779438188E-2</v>
      </c>
      <c r="G45" s="1">
        <v>7.2989211254311168E-2</v>
      </c>
      <c r="H45" s="1">
        <v>9.9983556395352915E-3</v>
      </c>
      <c r="J45" t="str">
        <f>B45</f>
        <v>Ascorbate</v>
      </c>
      <c r="K45" s="3" t="str">
        <f>TEXT(C45,"0,00E+00")&amp;" ± "&amp;TEXT(D45, "0,00E+00")</f>
        <v>1,06E-01 ± 5,17E-02</v>
      </c>
      <c r="L45" s="3" t="str">
        <f>TEXT(E45,"0,00E+00")&amp;" ± "&amp;TEXT(F45, "0,00E+00")</f>
        <v>1,11E-01 ± 6,94E-02</v>
      </c>
      <c r="M45" s="3" t="str">
        <f>TEXT(G45,"0,00E+00")&amp;" ± "&amp;TEXT(H45, "0,00E+00")</f>
        <v>7,30E-02 ± 1,00E-02</v>
      </c>
      <c r="N45" s="1">
        <v>0.39580675617288902</v>
      </c>
    </row>
    <row r="46" spans="2:14" x14ac:dyDescent="0.25">
      <c r="B46" t="s">
        <v>8</v>
      </c>
      <c r="C46" s="1">
        <v>9.1588604244049479E-2</v>
      </c>
      <c r="D46" s="1">
        <v>1.0901357834266594E-2</v>
      </c>
      <c r="E46" s="1">
        <v>9.0516580613162076E-2</v>
      </c>
      <c r="F46" s="1">
        <v>2.1304277284322205E-2</v>
      </c>
      <c r="G46" s="1">
        <v>7.7932124887553245E-2</v>
      </c>
      <c r="H46" s="1">
        <v>1.5137791338752621E-2</v>
      </c>
      <c r="J46" t="str">
        <f>B46</f>
        <v>Mannose</v>
      </c>
      <c r="K46" s="3" t="str">
        <f>TEXT(C46,"0,00E+00")&amp;" ± "&amp;TEXT(D46, "0,00E+00")</f>
        <v>9,16E-02 ± 1,09E-02</v>
      </c>
      <c r="L46" s="3" t="str">
        <f>TEXT(E46,"0,00E+00")&amp;" ± "&amp;TEXT(F46, "0,00E+00")</f>
        <v>9,05E-02 ± 2,13E-02</v>
      </c>
      <c r="M46" s="3" t="str">
        <f>TEXT(G46,"0,00E+00")&amp;" ± "&amp;TEXT(H46, "0,00E+00")</f>
        <v>7,79E-02 ± 1,51E-02</v>
      </c>
      <c r="N46" s="1">
        <v>5.10217471315869E-2</v>
      </c>
    </row>
    <row r="47" spans="2:14" x14ac:dyDescent="0.25">
      <c r="B47" t="s">
        <v>10</v>
      </c>
      <c r="C47" s="1">
        <v>7.5276514966970673E-2</v>
      </c>
      <c r="D47" s="1">
        <v>1.4674150152675959E-2</v>
      </c>
      <c r="E47" s="1">
        <v>9.5206702312200561E-2</v>
      </c>
      <c r="F47" s="1">
        <v>1.6075770678748592E-2</v>
      </c>
      <c r="G47" s="1">
        <v>5.7408371316191906E-2</v>
      </c>
      <c r="H47" s="1">
        <v>1.3121662910496955E-2</v>
      </c>
      <c r="J47" t="str">
        <f>B47</f>
        <v>Alanine</v>
      </c>
      <c r="K47" s="3" t="str">
        <f>TEXT(C47,"0,00E+00")&amp;" ± "&amp;TEXT(D47, "0,00E+00")</f>
        <v>7,53E-02 ± 1,47E-02</v>
      </c>
      <c r="L47" s="3" t="str">
        <f>TEXT(E47,"0,00E+00")&amp;" ± "&amp;TEXT(F47, "0,00E+00")</f>
        <v>9,52E-02 ± 1,61E-02</v>
      </c>
      <c r="M47" s="3" t="str">
        <f>TEXT(G47,"0,00E+00")&amp;" ± "&amp;TEXT(H47, "0,00E+00")</f>
        <v>5,74E-02 ± 1,31E-02</v>
      </c>
      <c r="N47" s="1">
        <v>1.1041589988958401E-2</v>
      </c>
    </row>
    <row r="48" spans="2:14" x14ac:dyDescent="0.25">
      <c r="B48" t="s">
        <v>16</v>
      </c>
      <c r="C48" s="1">
        <v>6.7238406760103467E-2</v>
      </c>
      <c r="D48" s="1">
        <v>2.301377782843542E-2</v>
      </c>
      <c r="E48" s="1">
        <v>4.9298795845450584E-2</v>
      </c>
      <c r="F48" s="1">
        <v>3.5550053944014538E-2</v>
      </c>
      <c r="G48" s="1">
        <v>6.9597013863224866E-2</v>
      </c>
      <c r="H48" s="1">
        <v>1.87671043194403E-2</v>
      </c>
      <c r="J48" t="str">
        <f>B48</f>
        <v>Acetate</v>
      </c>
      <c r="K48" s="3" t="str">
        <f>TEXT(C48,"0,00E+00")&amp;" ± "&amp;TEXT(D48, "0,00E+00")</f>
        <v>6,72E-02 ± 2,30E-02</v>
      </c>
      <c r="L48" s="3" t="str">
        <f>TEXT(E48,"0,00E+00")&amp;" ± "&amp;TEXT(F48, "0,00E+00")</f>
        <v>4,93E-02 ± 3,56E-02</v>
      </c>
      <c r="M48" s="3" t="str">
        <f>TEXT(G48,"0,00E+00")&amp;" ± "&amp;TEXT(H48, "0,00E+00")</f>
        <v>6,96E-02 ± 1,88E-02</v>
      </c>
      <c r="N48" s="1">
        <v>0.71133635243475102</v>
      </c>
    </row>
    <row r="49" spans="2:14" x14ac:dyDescent="0.25">
      <c r="B49" t="s">
        <v>11</v>
      </c>
      <c r="C49" s="1">
        <v>5.2788890007964988E-2</v>
      </c>
      <c r="D49" s="1">
        <v>1.0886217202291899E-2</v>
      </c>
      <c r="E49" s="1">
        <v>4.3828908048188203E-2</v>
      </c>
      <c r="F49" s="1">
        <v>7.4207181256173947E-3</v>
      </c>
      <c r="G49" s="1">
        <v>5.5410796316115847E-2</v>
      </c>
      <c r="H49" s="1">
        <v>1.4392452939466581E-2</v>
      </c>
      <c r="J49" t="str">
        <f>B49</f>
        <v>Creatine</v>
      </c>
      <c r="K49" s="3" t="str">
        <f>TEXT(C49,"0,00E+00")&amp;" ± "&amp;TEXT(D49, "0,00E+00")</f>
        <v>5,28E-02 ± 1,09E-02</v>
      </c>
      <c r="L49" s="3" t="str">
        <f>TEXT(E49,"0,00E+00")&amp;" ± "&amp;TEXT(F49, "0,00E+00")</f>
        <v>4,38E-02 ± 7,42E-03</v>
      </c>
      <c r="M49" s="3" t="str">
        <f>TEXT(G49,"0,00E+00")&amp;" ± "&amp;TEXT(H49, "0,00E+00")</f>
        <v>5,54E-02 ± 1,44E-02</v>
      </c>
      <c r="N49" s="1">
        <v>0.71133635243475102</v>
      </c>
    </row>
    <row r="50" spans="2:14" x14ac:dyDescent="0.25">
      <c r="B50" t="s">
        <v>9</v>
      </c>
      <c r="C50" s="1">
        <v>3.5423672852777109E-2</v>
      </c>
      <c r="D50" s="1">
        <v>3.3990901219362532E-3</v>
      </c>
      <c r="E50" s="1">
        <v>4.3944629434343692E-2</v>
      </c>
      <c r="F50" s="1">
        <v>6.0054051889608922E-3</v>
      </c>
      <c r="G50" s="1">
        <v>4.9903129033067178E-2</v>
      </c>
      <c r="H50" s="1">
        <v>7.8195843287330712E-3</v>
      </c>
      <c r="J50" t="str">
        <f>B50</f>
        <v>Creatinine</v>
      </c>
      <c r="K50" s="3" t="str">
        <f>TEXT(C50,"0,00E+00")&amp;" ± "&amp;TEXT(D50, "0,00E+00")</f>
        <v>3,54E-02 ± 3,40E-03</v>
      </c>
      <c r="L50" s="3" t="str">
        <f>TEXT(E50,"0,00E+00")&amp;" ± "&amp;TEXT(F50, "0,00E+00")</f>
        <v>4,39E-02 ± 6,01E-03</v>
      </c>
      <c r="M50" s="3" t="str">
        <f>TEXT(G50,"0,00E+00")&amp;" ± "&amp;TEXT(H50, "0,00E+00")</f>
        <v>4,99E-02 ± 7,82E-03</v>
      </c>
      <c r="N50" s="1">
        <v>2.5600000000000001E-6</v>
      </c>
    </row>
    <row r="51" spans="2:14" x14ac:dyDescent="0.25">
      <c r="B51" t="s">
        <v>14</v>
      </c>
      <c r="C51" s="1">
        <v>3.0427818587306144E-2</v>
      </c>
      <c r="D51" s="1">
        <v>7.6337387671580083E-3</v>
      </c>
      <c r="E51" s="1">
        <v>1.6276181206179706E-2</v>
      </c>
      <c r="F51" s="1">
        <v>9.4586468138383433E-3</v>
      </c>
      <c r="G51" s="1">
        <v>2.2216636612893248E-2</v>
      </c>
      <c r="H51" s="1">
        <v>4.0272512656949156E-3</v>
      </c>
      <c r="J51" t="str">
        <f>B51</f>
        <v>3-hydroxyisobutyrate</v>
      </c>
      <c r="K51" s="3" t="str">
        <f>TEXT(C51,"0,00E+00")&amp;" ± "&amp;TEXT(D51, "0,00E+00")</f>
        <v>3,04E-02 ± 7,63E-03</v>
      </c>
      <c r="L51" s="3" t="str">
        <f>TEXT(E51,"0,00E+00")&amp;" ± "&amp;TEXT(F51, "0,00E+00")</f>
        <v>1,63E-02 ± 9,46E-03</v>
      </c>
      <c r="M51" s="3" t="str">
        <f>TEXT(G51,"0,00E+00")&amp;" ± "&amp;TEXT(H51, "0,00E+00")</f>
        <v>2,22E-02 ± 4,03E-03</v>
      </c>
      <c r="N51" s="1">
        <v>5.2724392312493004E-3</v>
      </c>
    </row>
    <row r="52" spans="2:14" x14ac:dyDescent="0.25">
      <c r="B52" t="s">
        <v>18</v>
      </c>
      <c r="C52" s="1">
        <v>2.8780919329795165E-2</v>
      </c>
      <c r="D52" s="1">
        <v>4.4025345687296602E-3</v>
      </c>
      <c r="E52" s="1">
        <v>2.1087949631471335E-2</v>
      </c>
      <c r="F52" s="1">
        <v>3.8689218695099796E-3</v>
      </c>
      <c r="G52" s="1">
        <v>1.6060244868555947E-2</v>
      </c>
      <c r="H52" s="1">
        <v>3.0171377119600348E-3</v>
      </c>
      <c r="J52" t="str">
        <f>B52</f>
        <v>Leucine</v>
      </c>
      <c r="K52" s="3" t="str">
        <f>TEXT(C52,"0,00E+00")&amp;" ± "&amp;TEXT(D52, "0,00E+00")</f>
        <v>2,88E-02 ± 4,40E-03</v>
      </c>
      <c r="L52" s="3" t="str">
        <f>TEXT(E52,"0,00E+00")&amp;" ± "&amp;TEXT(F52, "0,00E+00")</f>
        <v>2,11E-02 ± 3,87E-03</v>
      </c>
      <c r="M52" s="3" t="str">
        <f>TEXT(G52,"0,00E+00")&amp;" ± "&amp;TEXT(H52, "0,00E+00")</f>
        <v>1,61E-02 ± 3,02E-03</v>
      </c>
      <c r="N52" s="1">
        <v>6.4009200000000001E-7</v>
      </c>
    </row>
    <row r="53" spans="2:14" x14ac:dyDescent="0.25">
      <c r="B53" t="s">
        <v>15</v>
      </c>
      <c r="C53" s="1">
        <v>2.7317239636623528E-2</v>
      </c>
      <c r="D53" s="1">
        <v>8.2071734424583216E-3</v>
      </c>
      <c r="E53" s="1">
        <v>1.4742269811101308E-2</v>
      </c>
      <c r="F53" s="1">
        <v>7.4412820127565098E-3</v>
      </c>
      <c r="G53" s="1">
        <v>1.6022180313295956E-2</v>
      </c>
      <c r="H53" s="1">
        <v>6.7438193870595509E-3</v>
      </c>
      <c r="J53" t="str">
        <f>B53</f>
        <v>Adenine</v>
      </c>
      <c r="K53" s="3" t="str">
        <f>TEXT(C53,"0,00E+00")&amp;" ± "&amp;TEXT(D53, "0,00E+00")</f>
        <v>2,73E-02 ± 8,21E-03</v>
      </c>
      <c r="L53" s="3" t="str">
        <f>TEXT(E53,"0,00E+00")&amp;" ± "&amp;TEXT(F53, "0,00E+00")</f>
        <v>1,47E-02 ± 7,44E-03</v>
      </c>
      <c r="M53" s="3" t="str">
        <f>TEXT(G53,"0,00E+00")&amp;" ± "&amp;TEXT(H53, "0,00E+00")</f>
        <v>1,60E-02 ± 6,74E-03</v>
      </c>
      <c r="N53" s="1">
        <v>4.0901889872141601E-4</v>
      </c>
    </row>
    <row r="54" spans="2:14" x14ac:dyDescent="0.25">
      <c r="B54" t="s">
        <v>17</v>
      </c>
      <c r="C54" s="1">
        <v>2.7141920266872347E-2</v>
      </c>
      <c r="D54" s="1">
        <v>7.1754364684690286E-3</v>
      </c>
      <c r="E54" s="1">
        <v>1.1854641439035994E-2</v>
      </c>
      <c r="F54" s="1">
        <v>3.7544960210684282E-3</v>
      </c>
      <c r="G54" s="1">
        <v>8.5794410913564139E-3</v>
      </c>
      <c r="H54" s="1">
        <v>1.5335032193850386E-3</v>
      </c>
      <c r="J54" t="str">
        <f>B54</f>
        <v>Tyrosine</v>
      </c>
      <c r="K54" s="3" t="str">
        <f>TEXT(C54,"0,00E+00")&amp;" ± "&amp;TEXT(D54, "0,00E+00")</f>
        <v>2,71E-02 ± 7,18E-03</v>
      </c>
      <c r="L54" s="3" t="str">
        <f>TEXT(E54,"0,00E+00")&amp;" ± "&amp;TEXT(F54, "0,00E+00")</f>
        <v>1,19E-02 ± 3,75E-03</v>
      </c>
      <c r="M54" s="3" t="str">
        <f>TEXT(G54,"0,00E+00")&amp;" ± "&amp;TEXT(H54, "0,00E+00")</f>
        <v>8,58E-03 ± 1,53E-03</v>
      </c>
      <c r="N54" s="1">
        <v>6.4009200000000001E-7</v>
      </c>
    </row>
    <row r="55" spans="2:14" x14ac:dyDescent="0.25">
      <c r="B55" t="s">
        <v>81</v>
      </c>
      <c r="C55" s="1">
        <v>2.2148181301678359E-2</v>
      </c>
      <c r="D55" s="1">
        <v>4.5208994056856215E-3</v>
      </c>
      <c r="E55" s="1">
        <v>1.3603072139875581E-2</v>
      </c>
      <c r="F55" s="1">
        <v>5.8773991015967893E-3</v>
      </c>
      <c r="G55" s="1">
        <v>1.4032835427358959E-2</v>
      </c>
      <c r="H55" s="1">
        <v>3.7867726914581285E-3</v>
      </c>
      <c r="J55" t="str">
        <f>B55</f>
        <v>3-methyl-2-oxo-valerate</v>
      </c>
      <c r="K55" s="3" t="str">
        <f>TEXT(C55,"0,00E+00")&amp;" ± "&amp;TEXT(D55, "0,00E+00")</f>
        <v>2,21E-02 ± 4,52E-03</v>
      </c>
      <c r="L55" s="3" t="str">
        <f>TEXT(E55,"0,00E+00")&amp;" ± "&amp;TEXT(F55, "0,00E+00")</f>
        <v>1,36E-02 ± 5,88E-03</v>
      </c>
      <c r="M55" s="3" t="str">
        <f>TEXT(G55,"0,00E+00")&amp;" ± "&amp;TEXT(H55, "0,00E+00")</f>
        <v>1,40E-02 ± 3,79E-03</v>
      </c>
      <c r="N55" s="1">
        <v>2.2979309020498999E-4</v>
      </c>
    </row>
    <row r="56" spans="2:14" x14ac:dyDescent="0.25">
      <c r="B56" t="s">
        <v>13</v>
      </c>
      <c r="C56" s="1">
        <v>1.4376465911233998E-2</v>
      </c>
      <c r="D56" s="1">
        <v>1.8940894330950104E-3</v>
      </c>
      <c r="E56" s="1">
        <v>2.7436208948415794E-2</v>
      </c>
      <c r="F56" s="1">
        <v>1.4549242359388143E-2</v>
      </c>
      <c r="G56" s="1">
        <v>4.0751862472723201E-2</v>
      </c>
      <c r="H56" s="1">
        <v>1.7664077379022196E-2</v>
      </c>
      <c r="J56" t="str">
        <f>B56</f>
        <v>Methanol</v>
      </c>
      <c r="K56" s="3" t="str">
        <f>TEXT(C56,"0,00E+00")&amp;" ± "&amp;TEXT(D56, "0,00E+00")</f>
        <v>1,44E-02 ± 1,89E-03</v>
      </c>
      <c r="L56" s="3" t="str">
        <f>TEXT(E56,"0,00E+00")&amp;" ± "&amp;TEXT(F56, "0,00E+00")</f>
        <v>2,74E-02 ± 1,45E-02</v>
      </c>
      <c r="M56" s="3" t="str">
        <f>TEXT(G56,"0,00E+00")&amp;" ± "&amp;TEXT(H56, "0,00E+00")</f>
        <v>4,08E-02 ± 1,77E-02</v>
      </c>
      <c r="N56" s="1">
        <v>6.4009209999999995E-7</v>
      </c>
    </row>
    <row r="57" spans="2:14" x14ac:dyDescent="0.25">
      <c r="B57" t="s">
        <v>22</v>
      </c>
      <c r="C57" s="1">
        <v>1.2163316961115949E-2</v>
      </c>
      <c r="D57" s="1">
        <v>3.350718283668468E-3</v>
      </c>
      <c r="E57" s="1">
        <v>4.220273005441014E-3</v>
      </c>
      <c r="F57" s="1">
        <v>2.1011615022420451E-3</v>
      </c>
      <c r="G57" s="1">
        <v>3.8982931183032176E-3</v>
      </c>
      <c r="H57" s="1">
        <v>9.2882279328178113E-4</v>
      </c>
      <c r="J57" t="str">
        <f>B57</f>
        <v>3-hydroxyisovalerate</v>
      </c>
      <c r="K57" s="3" t="str">
        <f>TEXT(C57,"0,00E+00")&amp;" ± "&amp;TEXT(D57, "0,00E+00")</f>
        <v>1,22E-02 ± 3,35E-03</v>
      </c>
      <c r="L57" s="3" t="str">
        <f>TEXT(E57,"0,00E+00")&amp;" ± "&amp;TEXT(F57, "0,00E+00")</f>
        <v>4,22E-03 ± 2,10E-03</v>
      </c>
      <c r="M57" s="3" t="str">
        <f>TEXT(G57,"0,00E+00")&amp;" ± "&amp;TEXT(H57, "0,00E+00")</f>
        <v>3,90E-03 ± 9,29E-04</v>
      </c>
      <c r="N57" s="1">
        <v>6.4009209999999995E-7</v>
      </c>
    </row>
    <row r="58" spans="2:14" x14ac:dyDescent="0.25">
      <c r="B58" t="s">
        <v>21</v>
      </c>
      <c r="C58" s="1">
        <v>1.1314318539756894E-2</v>
      </c>
      <c r="D58" s="1">
        <v>2.4739346582385727E-3</v>
      </c>
      <c r="E58" s="1">
        <v>8.1015096027673757E-3</v>
      </c>
      <c r="F58" s="1">
        <v>3.3671691379223625E-3</v>
      </c>
      <c r="G58" s="1">
        <v>5.5172521599012557E-3</v>
      </c>
      <c r="H58" s="1">
        <v>1.8482742358581544E-3</v>
      </c>
      <c r="J58" t="str">
        <f>B58</f>
        <v>Valine</v>
      </c>
      <c r="K58" s="3" t="str">
        <f>TEXT(C58,"0,00E+00")&amp;" ± "&amp;TEXT(D58, "0,00E+00")</f>
        <v>1,13E-02 ± 2,47E-03</v>
      </c>
      <c r="L58" s="3" t="str">
        <f>TEXT(E58,"0,00E+00")&amp;" ± "&amp;TEXT(F58, "0,00E+00")</f>
        <v>8,10E-03 ± 3,37E-03</v>
      </c>
      <c r="M58" s="3" t="str">
        <f>TEXT(G58,"0,00E+00")&amp;" ± "&amp;TEXT(H58, "0,00E+00")</f>
        <v>5,52E-03 ± 1,85E-03</v>
      </c>
      <c r="N58" s="1">
        <v>6.4009216999999999E-7</v>
      </c>
    </row>
    <row r="59" spans="2:14" x14ac:dyDescent="0.25">
      <c r="B59" t="s">
        <v>20</v>
      </c>
      <c r="C59" s="1">
        <v>8.7119247405833961E-3</v>
      </c>
      <c r="D59" s="1">
        <v>2.5765928227394E-3</v>
      </c>
      <c r="E59" s="1">
        <v>7.5568954177839803E-3</v>
      </c>
      <c r="F59" s="1">
        <v>2.3791104790857037E-3</v>
      </c>
      <c r="G59" s="1">
        <v>6.2277603846967039E-3</v>
      </c>
      <c r="H59" s="1">
        <v>2.0036874819460071E-3</v>
      </c>
      <c r="J59" t="str">
        <f>B59</f>
        <v>Phenylalanine</v>
      </c>
      <c r="K59" s="3" t="str">
        <f>TEXT(C59,"0,00E+00")&amp;" ± "&amp;TEXT(D59, "0,00E+00")</f>
        <v>8,71E-03 ± 2,58E-03</v>
      </c>
      <c r="L59" s="3" t="str">
        <f>TEXT(E59,"0,00E+00")&amp;" ± "&amp;TEXT(F59, "0,00E+00")</f>
        <v>7,56E-03 ± 2,38E-03</v>
      </c>
      <c r="M59" s="3" t="str">
        <f>TEXT(G59,"0,00E+00")&amp;" ± "&amp;TEXT(H59, "0,00E+00")</f>
        <v>6,23E-03 ± 2,00E-03</v>
      </c>
      <c r="N59" s="1">
        <v>2.49847177993631E-2</v>
      </c>
    </row>
    <row r="60" spans="2:14" x14ac:dyDescent="0.25">
      <c r="B60" t="s">
        <v>12</v>
      </c>
      <c r="C60" s="1">
        <v>8.451816678967744E-3</v>
      </c>
      <c r="D60" s="1">
        <v>2.08864582405488E-3</v>
      </c>
      <c r="E60" s="1">
        <v>1.0450816405547512E-2</v>
      </c>
      <c r="F60" s="1">
        <v>4.8790831786386189E-3</v>
      </c>
      <c r="G60" s="1">
        <v>5.3491224856387293E-3</v>
      </c>
      <c r="H60" s="1">
        <v>2.0849480088689231E-3</v>
      </c>
      <c r="J60" t="str">
        <f>B60</f>
        <v>Dimethylsulfone</v>
      </c>
      <c r="K60" s="3" t="str">
        <f>TEXT(C60,"0,00E+00")&amp;" ± "&amp;TEXT(D60, "0,00E+00")</f>
        <v>8,45E-03 ± 2,09E-03</v>
      </c>
      <c r="L60" s="3" t="str">
        <f>TEXT(E60,"0,00E+00")&amp;" ± "&amp;TEXT(F60, "0,00E+00")</f>
        <v>1,05E-02 ± 4,88E-03</v>
      </c>
      <c r="M60" s="3" t="str">
        <f>TEXT(G60,"0,00E+00")&amp;" ± "&amp;TEXT(H60, "0,00E+00")</f>
        <v>5,35E-03 ± 2,08E-03</v>
      </c>
      <c r="N60" s="1">
        <v>2.8567313693171801E-3</v>
      </c>
    </row>
    <row r="61" spans="2:14" x14ac:dyDescent="0.25">
      <c r="B61" t="s">
        <v>24</v>
      </c>
      <c r="C61" s="1">
        <v>5.4757026760457721E-3</v>
      </c>
      <c r="D61" s="1">
        <v>1.5386703404324928E-3</v>
      </c>
      <c r="E61" s="1">
        <v>6.5296373917980354E-3</v>
      </c>
      <c r="F61" s="1">
        <v>4.4898931329625151E-3</v>
      </c>
      <c r="G61" s="1">
        <v>3.9746765825011401E-3</v>
      </c>
      <c r="H61" s="1">
        <v>1.4642106558277574E-3</v>
      </c>
      <c r="J61" t="str">
        <f>B61</f>
        <v>Isoleucine</v>
      </c>
      <c r="K61" s="3" t="str">
        <f>TEXT(C61,"0,00E+00")&amp;" ± "&amp;TEXT(D61, "0,00E+00")</f>
        <v>5,48E-03 ± 1,54E-03</v>
      </c>
      <c r="L61" s="3" t="str">
        <f>TEXT(E61,"0,00E+00")&amp;" ± "&amp;TEXT(F61, "0,00E+00")</f>
        <v>6,53E-03 ± 4,49E-03</v>
      </c>
      <c r="M61" s="3" t="str">
        <f>TEXT(G61,"0,00E+00")&amp;" ± "&amp;TEXT(H61, "0,00E+00")</f>
        <v>3,97E-03 ± 1,46E-03</v>
      </c>
      <c r="N61" s="1">
        <v>1.3116768814709299E-2</v>
      </c>
    </row>
    <row r="62" spans="2:14" x14ac:dyDescent="0.25">
      <c r="B62" t="s">
        <v>19</v>
      </c>
      <c r="C62" s="1">
        <v>3.9077832988526229E-3</v>
      </c>
      <c r="D62" s="1">
        <v>2.759606990546342E-3</v>
      </c>
      <c r="E62" s="1">
        <v>4.9413512784848013E-3</v>
      </c>
      <c r="F62" s="1">
        <v>4.1596523487000096E-3</v>
      </c>
      <c r="G62" s="1">
        <v>2.5771424979979061E-3</v>
      </c>
      <c r="H62" s="1">
        <v>8.1642146600918535E-4</v>
      </c>
      <c r="J62" t="str">
        <f>B62</f>
        <v>Pantothenate</v>
      </c>
      <c r="K62" s="3" t="str">
        <f>TEXT(C62,"0,00E+00")&amp;" ± "&amp;TEXT(D62, "0,00E+00")</f>
        <v>3,91E-03 ± 2,76E-03</v>
      </c>
      <c r="L62" s="3" t="str">
        <f>TEXT(E62,"0,00E+00")&amp;" ± "&amp;TEXT(F62, "0,00E+00")</f>
        <v>4,94E-03 ± 4,16E-03</v>
      </c>
      <c r="M62" s="3" t="str">
        <f>TEXT(G62,"0,00E+00")&amp;" ± "&amp;TEXT(H62, "0,00E+00")</f>
        <v>2,58E-03 ± 8,16E-04</v>
      </c>
      <c r="N62" s="1">
        <v>0.33881358915683901</v>
      </c>
    </row>
    <row r="63" spans="2:14" x14ac:dyDescent="0.25">
      <c r="B63" t="s">
        <v>23</v>
      </c>
      <c r="C63" s="1">
        <v>2.7094966883761144E-3</v>
      </c>
      <c r="D63" s="1">
        <v>5.0346652705361E-4</v>
      </c>
      <c r="E63" s="1">
        <v>2.7946042856415144E-3</v>
      </c>
      <c r="F63" s="1">
        <v>5.8439137298207553E-4</v>
      </c>
      <c r="G63" s="1">
        <v>2.2725761354633008E-3</v>
      </c>
      <c r="H63" s="1">
        <v>6.1363758752249235E-4</v>
      </c>
      <c r="J63" t="str">
        <f>B63</f>
        <v>Dimethylamine</v>
      </c>
      <c r="K63" s="3" t="str">
        <f>TEXT(C63,"0,00E+00")&amp;" ± "&amp;TEXT(D63, "0,00E+00")</f>
        <v>2,71E-03 ± 5,03E-04</v>
      </c>
      <c r="L63" s="3" t="str">
        <f>TEXT(E63,"0,00E+00")&amp;" ± "&amp;TEXT(F63, "0,00E+00")</f>
        <v>2,79E-03 ± 5,84E-04</v>
      </c>
      <c r="M63" s="3" t="str">
        <f>TEXT(G63,"0,00E+00")&amp;" ± "&amp;TEXT(H63, "0,00E+00")</f>
        <v>2,27E-03 ± 6,14E-04</v>
      </c>
      <c r="N63" s="1">
        <v>9.5245715383015198E-2</v>
      </c>
    </row>
    <row r="64" spans="2:14" x14ac:dyDescent="0.25">
      <c r="B64" t="s">
        <v>25</v>
      </c>
      <c r="C64" s="1">
        <v>2.5280574226896582E-3</v>
      </c>
      <c r="D64" s="1">
        <v>7.2322736388419362E-4</v>
      </c>
      <c r="E64" s="1">
        <v>2.0639372337737478E-3</v>
      </c>
      <c r="F64" s="1">
        <v>1.4551047936753295E-3</v>
      </c>
      <c r="G64" s="1">
        <v>3.0569108959358346E-3</v>
      </c>
      <c r="H64" s="1">
        <v>1.2445994442325564E-3</v>
      </c>
      <c r="J64" t="str">
        <f>B64</f>
        <v>Isobutyrate</v>
      </c>
      <c r="K64" s="3" t="str">
        <f>TEXT(C64,"0,00E+00")&amp;" ± "&amp;TEXT(D64, "0,00E+00")</f>
        <v>2,53E-03 ± 7,23E-04</v>
      </c>
      <c r="L64" s="3" t="str">
        <f>TEXT(E64,"0,00E+00")&amp;" ± "&amp;TEXT(F64, "0,00E+00")</f>
        <v>2,06E-03 ± 1,46E-03</v>
      </c>
      <c r="M64" s="3" t="str">
        <f>TEXT(G64,"0,00E+00")&amp;" ± "&amp;TEXT(H64, "0,00E+00")</f>
        <v>3,06E-03 ± 1,24E-03</v>
      </c>
      <c r="N64" s="1">
        <v>0.31231889392072498</v>
      </c>
    </row>
    <row r="65" spans="2:14" x14ac:dyDescent="0.25">
      <c r="B65" t="s">
        <v>26</v>
      </c>
      <c r="C65" s="1">
        <v>7.5658051724115873E-4</v>
      </c>
      <c r="D65" s="1">
        <v>3.4913618222207483E-4</v>
      </c>
      <c r="E65" s="1">
        <v>4.5574311030188047E-4</v>
      </c>
      <c r="F65" s="1">
        <v>4.2905597928277522E-4</v>
      </c>
      <c r="G65" s="1">
        <v>4.9654945651717115E-3</v>
      </c>
      <c r="H65" s="1">
        <v>3.8158792909406031E-3</v>
      </c>
      <c r="J65" t="str">
        <f>B65</f>
        <v>Trimethylamine</v>
      </c>
      <c r="K65" s="3" t="str">
        <f>TEXT(C65,"0,00E+00")&amp;" ± "&amp;TEXT(D65, "0,00E+00")</f>
        <v>7,57E-04 ± 3,49E-04</v>
      </c>
      <c r="L65" s="3" t="str">
        <f>TEXT(E65,"0,00E+00")&amp;" ± "&amp;TEXT(F65, "0,00E+00")</f>
        <v>4,56E-04 ± 4,29E-04</v>
      </c>
      <c r="M65" s="3" t="str">
        <f>TEXT(G65,"0,00E+00")&amp;" ± "&amp;TEXT(H65, "0,00E+00")</f>
        <v>4,97E-03 ± 3,82E-03</v>
      </c>
      <c r="N65" s="1">
        <v>9.0188987214158802E-4</v>
      </c>
    </row>
    <row r="67" spans="2:14" x14ac:dyDescent="0.25">
      <c r="C67" s="1"/>
      <c r="D67" s="1"/>
      <c r="E67" s="1"/>
      <c r="F67" s="1"/>
      <c r="G67" s="1"/>
      <c r="H67" s="1"/>
    </row>
    <row r="68" spans="2:14" x14ac:dyDescent="0.25">
      <c r="C68" s="1"/>
      <c r="D68" s="1"/>
      <c r="E68" s="1"/>
      <c r="F68" s="1"/>
      <c r="G68" s="1"/>
      <c r="H68" s="1"/>
    </row>
    <row r="69" spans="2:14" x14ac:dyDescent="0.25">
      <c r="C69" s="1"/>
      <c r="D69" s="1"/>
      <c r="E69" s="1"/>
      <c r="F69" s="1"/>
      <c r="G69" s="1"/>
      <c r="H69" s="1"/>
    </row>
    <row r="70" spans="2:14" x14ac:dyDescent="0.25">
      <c r="C70" s="1"/>
      <c r="D70" s="1"/>
      <c r="E70" s="1"/>
      <c r="F70" s="1"/>
      <c r="G70" s="1"/>
      <c r="H70" s="1"/>
    </row>
    <row r="71" spans="2:14" x14ac:dyDescent="0.25">
      <c r="C71" s="1"/>
      <c r="D71" s="1"/>
      <c r="E71" s="1"/>
      <c r="F71" s="1"/>
      <c r="G71" s="1"/>
      <c r="H71" s="1"/>
    </row>
    <row r="72" spans="2:14" x14ac:dyDescent="0.25">
      <c r="C72" s="1"/>
      <c r="D72" s="1"/>
      <c r="E72" s="1"/>
      <c r="F72" s="1"/>
      <c r="G72" s="1"/>
      <c r="H72" s="1"/>
    </row>
    <row r="73" spans="2:14" x14ac:dyDescent="0.25">
      <c r="C73" s="1"/>
      <c r="D73" s="1"/>
      <c r="E73" s="1"/>
      <c r="F73" s="1"/>
      <c r="G73" s="1"/>
      <c r="H73" s="1"/>
    </row>
    <row r="74" spans="2:14" x14ac:dyDescent="0.25">
      <c r="C74" s="1"/>
      <c r="D74" s="1"/>
      <c r="E74" s="1"/>
      <c r="F74" s="1"/>
      <c r="G74" s="1"/>
      <c r="H74" s="1"/>
    </row>
    <row r="75" spans="2:14" x14ac:dyDescent="0.25">
      <c r="C75" s="1"/>
      <c r="D75" s="1"/>
      <c r="E75" s="1"/>
      <c r="F75" s="1"/>
      <c r="G75" s="1"/>
      <c r="H75" s="1"/>
    </row>
    <row r="76" spans="2:14" x14ac:dyDescent="0.25">
      <c r="C76" s="1"/>
      <c r="D76" s="1"/>
      <c r="E76" s="1"/>
      <c r="F76" s="1"/>
      <c r="G76" s="1"/>
      <c r="H76" s="1"/>
    </row>
    <row r="77" spans="2:14" x14ac:dyDescent="0.25">
      <c r="C77" s="1"/>
      <c r="D77" s="1"/>
      <c r="E77" s="1"/>
      <c r="F77" s="1"/>
      <c r="G77" s="1"/>
      <c r="H77" s="1"/>
    </row>
    <row r="78" spans="2:14" x14ac:dyDescent="0.25">
      <c r="C78" s="1"/>
      <c r="D78" s="1"/>
      <c r="E78" s="1"/>
      <c r="F78" s="1"/>
      <c r="G78" s="1"/>
      <c r="H78" s="1"/>
    </row>
    <row r="79" spans="2:14" x14ac:dyDescent="0.25">
      <c r="C79" s="1"/>
      <c r="D79" s="1"/>
      <c r="E79" s="1"/>
      <c r="F79" s="1"/>
      <c r="G79" s="1"/>
      <c r="H79" s="1"/>
    </row>
    <row r="80" spans="2:14" x14ac:dyDescent="0.25">
      <c r="C80" s="1"/>
      <c r="D80" s="1"/>
      <c r="E80" s="1"/>
      <c r="F80" s="1"/>
      <c r="G80" s="1"/>
      <c r="H80" s="1"/>
    </row>
    <row r="81" spans="3:8" x14ac:dyDescent="0.25">
      <c r="C81" s="1"/>
      <c r="D81" s="1"/>
      <c r="E81" s="1"/>
      <c r="F81" s="1"/>
      <c r="G81" s="1"/>
      <c r="H81" s="1"/>
    </row>
    <row r="82" spans="3:8" x14ac:dyDescent="0.25">
      <c r="C82" s="1"/>
      <c r="D82" s="1"/>
      <c r="E82" s="1"/>
      <c r="F82" s="1"/>
      <c r="G82" s="1"/>
      <c r="H82" s="1"/>
    </row>
    <row r="83" spans="3:8" x14ac:dyDescent="0.25">
      <c r="C83" s="1"/>
      <c r="D83" s="1"/>
      <c r="E83" s="1"/>
      <c r="F83" s="1"/>
      <c r="G83" s="1"/>
      <c r="H83" s="1"/>
    </row>
    <row r="84" spans="3:8" x14ac:dyDescent="0.25">
      <c r="C84" s="1"/>
      <c r="D84" s="1"/>
      <c r="E84" s="1"/>
      <c r="F84" s="1"/>
      <c r="G84" s="1"/>
      <c r="H84" s="1"/>
    </row>
    <row r="85" spans="3:8" x14ac:dyDescent="0.25">
      <c r="C85" s="1"/>
      <c r="D85" s="1"/>
      <c r="E85" s="1"/>
      <c r="F85" s="1"/>
      <c r="G85" s="1"/>
      <c r="H85" s="1"/>
    </row>
    <row r="86" spans="3:8" x14ac:dyDescent="0.25">
      <c r="C86" s="1"/>
      <c r="D86" s="1"/>
      <c r="E86" s="1"/>
      <c r="F86" s="1"/>
      <c r="G86" s="1"/>
      <c r="H86" s="1"/>
    </row>
    <row r="87" spans="3:8" x14ac:dyDescent="0.25">
      <c r="C87" s="1"/>
      <c r="D87" s="1"/>
      <c r="E87" s="1"/>
      <c r="F87" s="1"/>
      <c r="G87" s="1"/>
      <c r="H87" s="1"/>
    </row>
    <row r="88" spans="3:8" x14ac:dyDescent="0.25">
      <c r="C88" s="1"/>
      <c r="D88" s="1"/>
      <c r="E88" s="1"/>
      <c r="F88" s="1"/>
      <c r="G88" s="1"/>
      <c r="H88" s="1"/>
    </row>
    <row r="89" spans="3:8" x14ac:dyDescent="0.25">
      <c r="C89" s="1"/>
      <c r="D89" s="1"/>
      <c r="E89" s="1"/>
      <c r="F89" s="1"/>
      <c r="G89" s="1"/>
      <c r="H89" s="1"/>
    </row>
    <row r="90" spans="3:8" x14ac:dyDescent="0.25">
      <c r="C90" s="1"/>
      <c r="D90" s="1"/>
      <c r="E90" s="1"/>
      <c r="F90" s="1"/>
      <c r="G90" s="1"/>
      <c r="H90" s="1"/>
    </row>
    <row r="91" spans="3:8" x14ac:dyDescent="0.25">
      <c r="C91" s="1"/>
      <c r="D91" s="1"/>
      <c r="E91" s="1"/>
      <c r="F91" s="1"/>
      <c r="G91" s="1"/>
      <c r="H91" s="1"/>
    </row>
    <row r="92" spans="3:8" x14ac:dyDescent="0.25">
      <c r="C92" s="1"/>
      <c r="D92" s="1"/>
      <c r="E92" s="1"/>
      <c r="F92" s="1"/>
      <c r="G92" s="1"/>
      <c r="H92" s="1"/>
    </row>
    <row r="93" spans="3:8" x14ac:dyDescent="0.25">
      <c r="C93" s="1"/>
      <c r="D93" s="1"/>
      <c r="E93" s="1"/>
      <c r="F93" s="1"/>
      <c r="G93" s="1"/>
      <c r="H93" s="1"/>
    </row>
    <row r="94" spans="3:8" x14ac:dyDescent="0.25">
      <c r="C94" s="1"/>
      <c r="D94" s="1"/>
      <c r="E94" s="1"/>
      <c r="F94" s="1"/>
      <c r="G94" s="1"/>
      <c r="H94" s="1"/>
    </row>
    <row r="95" spans="3:8" x14ac:dyDescent="0.25">
      <c r="C95" s="1"/>
      <c r="D95" s="1"/>
      <c r="E95" s="1"/>
      <c r="F95" s="1"/>
      <c r="G95" s="1"/>
      <c r="H95" s="1"/>
    </row>
    <row r="96" spans="3:8" x14ac:dyDescent="0.25">
      <c r="C96" s="1"/>
    </row>
  </sheetData>
  <conditionalFormatting sqref="N37:N65">
    <cfRule type="cellIs" dxfId="3" priority="2" operator="lessThan">
      <formula>0.05/29</formula>
    </cfRule>
  </conditionalFormatting>
  <conditionalFormatting sqref="N4:N32">
    <cfRule type="cellIs" dxfId="1" priority="1" operator="lessThan">
      <formula>0.05/2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olecules_Concentration_RawData</vt:lpstr>
      <vt:lpstr>Molecules_Concentration_Tables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laghi</dc:creator>
  <cp:lastModifiedBy>luca laghi</cp:lastModifiedBy>
  <dcterms:created xsi:type="dcterms:W3CDTF">2016-01-08T10:16:12Z</dcterms:created>
  <dcterms:modified xsi:type="dcterms:W3CDTF">2016-04-28T13:33:23Z</dcterms:modified>
</cp:coreProperties>
</file>